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_U12p0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" uniqueCount="923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SLC2A12</t>
  </si>
  <si>
    <t xml:space="preserve">solute carrier family 2 (facilitated glucose transporter), member 12</t>
  </si>
  <si>
    <t xml:space="preserve">transporter activity /// cytoplasm /// carbohydrate transport /// endomembrane system /// membrane /// integral to membrane /// substrate-specific transmembrane transporter activity /// perinuclear region of cytoplasm /// transmembrane transport</t>
  </si>
  <si>
    <t xml:space="preserve">ID2</t>
  </si>
  <si>
    <t xml:space="preserve">inhibitor of DNA binding 2, dominant negative helix-loop-helix protein</t>
  </si>
  <si>
    <t xml:space="preserve">negative regulation of transcription from RNA polymerase II promoter /// chromatin /// protein binding /// nucleus /// cytoplasm /// cytosol /// multicellular organismal development /// heart development /// positive regulation of cell proliferation /// negative regulation of transcription /// transcription repressor activity /// enucleate erythrocyte differentiation /// negative regulation of transcription factor activity /// positive regulation of macrophage differentiation /// positive regulation of cell cycle /// response to protein stimulus /// nucleus /// multicellular organismal development</t>
  </si>
  <si>
    <t xml:space="preserve">ZNF323</t>
  </si>
  <si>
    <t xml:space="preserve">zinc finger protein 323</t>
  </si>
  <si>
    <t xml:space="preserve">transcription factor activity /// intracellular /// nucleus /// cytoplasm /// regulation of transcription, DNA-dependent /// zinc ion binding /// metal ion binding /// nucleus</t>
  </si>
  <si>
    <t xml:space="preserve">LOC100286937 /// RASA4</t>
  </si>
  <si>
    <t xml:space="preserve">similar to HSPC047 protein /// RAS p21 protein activator 4</t>
  </si>
  <si>
    <t xml:space="preserve">GTPase activator activity /// intracellular /// cytoplasm /// cytosol /// plasma membrane /// metal ion binding /// regulation of small GTPase mediated signal transduction /// intracellular signaling cascade /// zinc ion binding</t>
  </si>
  <si>
    <t xml:space="preserve">ARL14</t>
  </si>
  <si>
    <t xml:space="preserve">ADP-ribosylation factor-like 14</t>
  </si>
  <si>
    <t xml:space="preserve">nucleotide binding /// GTP binding /// intracellular /// small GTPase mediated signal transduction</t>
  </si>
  <si>
    <t xml:space="preserve">BMF</t>
  </si>
  <si>
    <t xml:space="preserve">Bcl2 modifying factor</t>
  </si>
  <si>
    <t xml:space="preserve">protein binding /// protein binding /// cytoplasm /// cytosol /// plasma membrane /// apoptosis /// myosin complex /// regulation of apoptosis</t>
  </si>
  <si>
    <t xml:space="preserve">EID3</t>
  </si>
  <si>
    <t xml:space="preserve">EP300 interacting inhibitor of differentiation 3</t>
  </si>
  <si>
    <t xml:space="preserve">nucleus /// cytoplasm /// regulation of transcription</t>
  </si>
  <si>
    <t xml:space="preserve">C5orf13</t>
  </si>
  <si>
    <t xml:space="preserve">chromosome 5 open reading frame 13</t>
  </si>
  <si>
    <t xml:space="preserve">cytoplasm /// protein binding /// regulation of transforming growth factor beta receptor signaling pathway</t>
  </si>
  <si>
    <t xml:space="preserve">MSC /// MSC</t>
  </si>
  <si>
    <t xml:space="preserve">musculin (activated B-cell factor-1) /// musculin</t>
  </si>
  <si>
    <t xml:space="preserve">transcription factor activity /// transcription corepressor activity /// nucleus /// transcription from RNA polymerase II promoter /// regulation of transcription /// nucleus</t>
  </si>
  <si>
    <t xml:space="preserve">PALLD</t>
  </si>
  <si>
    <t xml:space="preserve">palladin, cytoskeletal associated protein</t>
  </si>
  <si>
    <t xml:space="preserve">actin binding /// protein binding /// nucleus /// cytoplasm /// cytoskeleton /// actin filament /// cytoskeleton organization /// muscle alpha-actinin binding</t>
  </si>
  <si>
    <t xml:space="preserve">DIO2</t>
  </si>
  <si>
    <t xml:space="preserve">deiodinase, iodothyronine, type II</t>
  </si>
  <si>
    <t xml:space="preserve">selenocysteine incorporation /// thyroxine 5'-deiodinase activity /// plasma membrane /// thyroid hormone generation /// selenium binding /// response to cold /// membrane /// integral to membrane /// thyroid hormone catabolic process /// hormone biosynthetic process /// oxidation reduction</t>
  </si>
  <si>
    <t xml:space="preserve">TRIM16 /// FBXW10 /// CDRT1</t>
  </si>
  <si>
    <t xml:space="preserve">tripartite motif-containing 16 /// F-box and WD repeat domain containing 10 /// CMT1A duplicated region transcript 1</t>
  </si>
  <si>
    <t xml:space="preserve">molecular_function /// cellular_component /// biological_process /// 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PTCH1</t>
  </si>
  <si>
    <t xml:space="preserve">patched homolog 1 (Drosophila)</t>
  </si>
  <si>
    <t xml:space="preserve">neural tube formation /// neural tube closure /// heart morphogenesis /// receptor activity /// patched binding /// protein binding /// integral to plasma membrane /// signal transduction /// smoothened signaling pathway /// pattern specification process /// hedgehog receptor activity /// heparin binding /// cell proliferation /// epidermis development /// regulation of smoothened signaling pathway /// response to mechanical stimulus /// anatomical structure morphogenesis /// organ morphogenesis /// dorsal/ventral pattern formation /// response to organic cyclic substance /// membrane /// protein processing /// dorsal/ventral neural tube patterning /// embryonic limb morphogenesis /// mammary gland development /// response to estradiol stimulus /// response to retinoic acid /// hindlimb morphogenesis /// regulation of growth /// negative regulation of multicellular organism growth /// response to drug /// glucose homeostasis /// keratinocyte proliferation /// negative regulation of epithelial cell proliferation /// receptor activity /// signal transduction</t>
  </si>
  <si>
    <t xml:space="preserve">DACT1</t>
  </si>
  <si>
    <t xml:space="preserve">dapper, antagonist of beta-catenin, homolog 1 (Xenopus laevis)</t>
  </si>
  <si>
    <t xml:space="preserve">protein binding /// nucleus /// cytoplasm /// multicellular organismal development /// Wnt receptor signaling pathway /// nucleus /// cytoplasm</t>
  </si>
  <si>
    <t xml:space="preserve">MID1</t>
  </si>
  <si>
    <t xml:space="preserve">midline 1 (Opitz/BBB syndrome)</t>
  </si>
  <si>
    <t xml:space="preserve">microtubule cytoskeleton organization /// protein binding /// intracellular /// cytoplasm /// spindle /// microtubule /// microtubule associated complex /// negative regulation of microtubule depolymerization /// pattern specification process /// zinc ion binding /// ligase activity /// metal ion binding /// protein binding /// modification-dependent protein catabolic process</t>
  </si>
  <si>
    <t xml:space="preserve">SPTLC3</t>
  </si>
  <si>
    <t xml:space="preserve">serine palmitoyltransferase, long chain base subunit 3</t>
  </si>
  <si>
    <t xml:space="preserve">serine C-palmitoyltransferase activity /// endoplasmic reticulum /// endoplasmic reticulum membrane /// acyltransferase activity /// biosynthetic process /// membrane /// integral to membrane /// transferase activity, transferring nitrogenous groups /// serine C-palmitoyltransferase complex /// sphingolipid biosynthetic process /// pyridoxal phosphate binding /// sphingoid biosynthetic process</t>
  </si>
  <si>
    <t xml:space="preserve">PXK</t>
  </si>
  <si>
    <t xml:space="preserve">PX domain containing serine/threonine kinase</t>
  </si>
  <si>
    <t xml:space="preserve">nucleotide binding /// actin binding /// protein kinase activity /// protein binding /// ATP binding /// cytoplasm /// plasma membrane /// protein amino acid phosphorylation /// inflammatory response /// cell communication /// phosphoinositide binding /// regulation of synaptic transmission</t>
  </si>
  <si>
    <t xml:space="preserve">LYST</t>
  </si>
  <si>
    <t xml:space="preserve">lysosomal trafficking regulator</t>
  </si>
  <si>
    <t xml:space="preserve">protein binding /// cytoplasm /// protein transport /// microtubule cytoskeleton /// leukocyte chemotaxis /// melanosome organization /// endosome to lysosome transport via multivesicular body sorting pathway /// mast cell secretory granule organization /// natural killer cell mediated cytotoxicity /// defense response to bacterium /// defense response to protozoan /// pigmentation /// defense response to virus</t>
  </si>
  <si>
    <t xml:space="preserve">FZD7</t>
  </si>
  <si>
    <t xml:space="preserve">frizzled homolog 7 (Drosophila)</t>
  </si>
  <si>
    <t xml:space="preserve">non-G-protein coupled 7TM receptor activity /// G-protein coupled receptor activity /// plasma membrane /// signal transduction /// G-protein coupled receptor protein signaling pathway /// multicellular organismal development /// integral to membrane /// Wnt receptor signaling pathway /// Wnt receptor activity /// plasma membrane /// integral to membrane</t>
  </si>
  <si>
    <t xml:space="preserve">C4orf34</t>
  </si>
  <si>
    <t xml:space="preserve">chromosome 4 open reading frame 34</t>
  </si>
  <si>
    <t xml:space="preserve">protein binding /// membrane /// integral to membrane</t>
  </si>
  <si>
    <t xml:space="preserve">CTH</t>
  </si>
  <si>
    <t xml:space="preserve">cystathionase (cystathionine gamma-lyase)</t>
  </si>
  <si>
    <t xml:space="preserve">cystathionine beta-lyase activity /// cystathionine gamma-lyase activity /// cytoplasm /// cysteine metabolic process /// glutathione metabolic process /// negative regulation of cell proliferation /// cellular amino acid biosynthetic process /// lyase activity /// protein-pyridoxal-5-phosphate linkage via peptidyl-N6-pyridoxal phosphate-L-lysine /// cysteine biosynthetic process /// pyridoxal phosphate binding /// negative regulation of cell growth /// protein homotetramerization /// hydrogen sulfide biosynthetic process /// cystathionine gamma-lyase activity /// cysteine biosynthetic process /// pyridoxal phosphate binding /// homocysteine metabolic process</t>
  </si>
  <si>
    <t xml:space="preserve">PNRC1</t>
  </si>
  <si>
    <t xml:space="preserve">proline-rich nuclear receptor coactivator 1</t>
  </si>
  <si>
    <t xml:space="preserve">protein binding /// nucleus /// regulation of transcription /// nucleus</t>
  </si>
  <si>
    <t xml:space="preserve">CITED2</t>
  </si>
  <si>
    <t xml:space="preserve">Cbp/p300-interacting transactivator, with Glu/Asp-rich carboxy-terminal domain, 2</t>
  </si>
  <si>
    <t xml:space="preserve">negative regulation of transcription from RNA polymerase II promoter /// nuclear chromatin /// blood vessel development /// vasculogenesis /// response to hypoxia /// trophectodermal cell differentiation /// liver development /// embryonic placenta development /// transcription factor activity /// transcription coactivator activity /// transcription corepressor activity /// protein binding /// nucleus /// anti-apoptosis /// determination of left/right symmetry /// central nervous system development /// heart development /// heart development /// cell proliferation /// positive regulation of gene-specific transcription from RNA polymerase II promoter /// positive regulation of gene expression /// negative regulation of gene expression /// transcription activator activity /// transcription repressor activity /// positive regulation of cell-cell adhesion /// adrenal gland development /// negative regulation of cell migration /// positive regulation of transforming growth factor beta receptor signaling pathway /// response to fluid shear stress /// positive regulation of cell cycle /// positive regulation of transcription, DNA-dependent /// positive regulation of transcription /// positive regulation of transcription /// decidualization /// LBD domain binding /// embryonic process involved in female pregnancy /// transcription coactivator activity /// nucleus /// positive regulation of specific transcription from RNA polymerase II promoter</t>
  </si>
  <si>
    <t xml:space="preserve">CDH18</t>
  </si>
  <si>
    <t xml:space="preserve">cadherin 18, type 2</t>
  </si>
  <si>
    <t xml:space="preserve">calcium ion binding /// protein binding /// plasma membrane /// cell adhesion /// homophilic cell adhesion /// integral to membrane /// plasma membrane</t>
  </si>
  <si>
    <t xml:space="preserve">DOCK10</t>
  </si>
  <si>
    <t xml:space="preserve">dedicator of cytokinesis 10</t>
  </si>
  <si>
    <t xml:space="preserve">guanyl-nucleotide exchange factor activity /// GTP binding /// GTPase binding</t>
  </si>
  <si>
    <t xml:space="preserve">MBNL2</t>
  </si>
  <si>
    <t xml:space="preserve">muscleblind-like 2 (Drosophila)</t>
  </si>
  <si>
    <t xml:space="preserve">RNA binding /// nucleus /// cytoplasm /// mRNA processing /// zinc ion binding /// regulation of RNA splicing /// metal ion binding</t>
  </si>
  <si>
    <t xml:space="preserve">ARID5B</t>
  </si>
  <si>
    <t xml:space="preserve">AT rich interactive domain 5B (MRF1-like)</t>
  </si>
  <si>
    <t xml:space="preserve">kidney development /// DNA binding /// intracellular /// nucleus /// nitrogen compound metabolic process /// post-embryonic development /// fibroblast migration /// transcription repressor activity /// multicellular organism growth /// regulation of transcription /// negative regulation of transcription, DNA-dependent /// platelet-derived growth factor receptor signaling pathway /// muscle organ morphogenesis /// skeletal system morphogenesis /// palate development /// face morphogenesis /// DNA binding /// nucleus</t>
  </si>
  <si>
    <t xml:space="preserve">C9orf3 /// MIR27B</t>
  </si>
  <si>
    <t xml:space="preserve">chromosome 9 open reading frame 3 /// microRNA 27b</t>
  </si>
  <si>
    <t xml:space="preserve">aminopeptidase activity /// binding /// cytoplasm /// proteolysis /// peptidase activity /// metallopeptidase activity /// zinc ion binding /// leukotriene biosynthetic process /// metal ion binding</t>
  </si>
  <si>
    <t xml:space="preserve">EVI2A</t>
  </si>
  <si>
    <t xml:space="preserve">ecotropic viral integration site 2A</t>
  </si>
  <si>
    <t xml:space="preserve">transmembrane receptor activity /// membrane /// integral to membrane</t>
  </si>
  <si>
    <t xml:space="preserve">AOAH</t>
  </si>
  <si>
    <t xml:space="preserve">acyloxyacyl hydrolase (neutrophil)</t>
  </si>
  <si>
    <t xml:space="preserve">catalytic activity /// lipoprotein lipase activity /// lipid metabolic process /// inflammatory response /// hydrolase activity, acting on ester bonds /// acyloxyacyl hydrolase activity /// lipid metabolic process /// lipopolysaccharide metabolic process /// negative regulation of inflammatory response</t>
  </si>
  <si>
    <t xml:space="preserve">DNAJC28</t>
  </si>
  <si>
    <t xml:space="preserve">DnaJ (Hsp40) homolog, subfamily C, member 28</t>
  </si>
  <si>
    <t xml:space="preserve">heat shock protein binding</t>
  </si>
  <si>
    <t xml:space="preserve">C2orf67</t>
  </si>
  <si>
    <t xml:space="preserve">chromosome 2 open reading frame 67</t>
  </si>
  <si>
    <t xml:space="preserve">---</t>
  </si>
  <si>
    <t xml:space="preserve">EXPH5</t>
  </si>
  <si>
    <t xml:space="preserve">exophilin 5</t>
  </si>
  <si>
    <t xml:space="preserve">protein binding /// intracellular protein transport /// Rab GTPase binding</t>
  </si>
  <si>
    <t xml:space="preserve">MOXD1</t>
  </si>
  <si>
    <t xml:space="preserve">monooxygenase, DBH-like 1</t>
  </si>
  <si>
    <t xml:space="preserve">monooxygenase activity /// dopamine beta-monooxygenase activity /// copper ion binding /// endoplasmic reticulum /// endoplasmic reticulum membrane /// histidine catabolic process /// catecholamine metabolic process /// cellular process /// membrane /// integral to membrane /// metal ion binding /// oxidation reduction</t>
  </si>
  <si>
    <t xml:space="preserve">ATF3</t>
  </si>
  <si>
    <t xml:space="preserve">activating transcription factor 3</t>
  </si>
  <si>
    <t xml:space="preserve">transcription factor activity /// transcription corepressor activity /// protein binding /// nucleus /// nucleolus /// gluconeogenesis /// regulation of transcription, DNA-dependent /// positive regulation of cell proliferation /// identical protein binding /// sequence-specific DNA binding /// protein dimerization activity /// transcription factor activity /// nucleus</t>
  </si>
  <si>
    <t xml:space="preserve">HHIPL2</t>
  </si>
  <si>
    <t xml:space="preserve">HHIP-like 2</t>
  </si>
  <si>
    <t xml:space="preserve">catalytic activity /// extracellular region /// carbohydrate metabolic process /// oxidoreductase activity, acting on the CH-OH group of donors, quinone or similar compound as acceptor /// quinone binding</t>
  </si>
  <si>
    <t xml:space="preserve">CAMKK1</t>
  </si>
  <si>
    <t xml:space="preserve">calcium/calmodulin-dependent protein kinase kinase 1, alpha</t>
  </si>
  <si>
    <t xml:space="preserve">nucleotide binding /// calmodulin-dependent protein kinase activity /// calmodulin binding /// ATP binding /// nucleus /// cytoplasm /// cytosol /// protein amino acid phosphorylation /// transferase activity /// calmodulin-dependent protein kinase activity</t>
  </si>
  <si>
    <t xml:space="preserve">SMAD9</t>
  </si>
  <si>
    <t xml:space="preserve">SMAD family member 9</t>
  </si>
  <si>
    <t xml:space="preserve">response to hypoxia /// Mullerian duct regression /// transcription factor activity /// protein binding /// intracellular /// nucleus /// nucleoplasm /// transcription factor complex /// cytoplasm /// cytosol /// regulation of transcription, DNA-dependent /// transforming growth factor beta receptor signaling pathway /// BMP signaling pathway /// BMP signaling pathway /// transforming growth factor beta receptor, pathway-specific cytoplasmic mediator activity /// midbrain development /// hindbrain development /// positive regulation of cell differentiation /// positive regulation of transcription /// intracellular /// nucleus</t>
  </si>
  <si>
    <t xml:space="preserve">DENND5B</t>
  </si>
  <si>
    <t xml:space="preserve">DENN/MADD domain containing 5B</t>
  </si>
  <si>
    <t xml:space="preserve">membrane /// integral to membrane</t>
  </si>
  <si>
    <t xml:space="preserve">CDKN1B</t>
  </si>
  <si>
    <t xml:space="preserve">cyclin-dependent kinase inhibitor 1B (p27, Kip1)</t>
  </si>
  <si>
    <t xml:space="preserve">regulation of cyclin-dependent protein kinase activity /// G1/S transition of mitotic cell cycle /// protein kinase inhibitor activity /// cyclin-dependent protein kinase inhibitor activity /// transforming growth factor beta receptor, cytoplasmic mediator activity /// protein binding /// nucleus /// cytoplasm /// cytosol /// induction of apoptosis /// cell cycle /// cell cycle arrest /// negative regulation of cell proliferation /// negative regulation of cell growth /// negative regulation of gene-specific transcription /// negative regulation of kinase activity /// negative regulation of phosphorylation /// autophagic cell death /// cyclin-dependent protein kinase inhibitor activity</t>
  </si>
  <si>
    <t xml:space="preserve">BTN3A3</t>
  </si>
  <si>
    <t xml:space="preserve">butyrophilin, subfamily 3, member A3</t>
  </si>
  <si>
    <t xml:space="preserve">SLC12A8</t>
  </si>
  <si>
    <t xml:space="preserve">solute carrier family 12 (potassium/chloride transporters), member 8</t>
  </si>
  <si>
    <t xml:space="preserve">ion transport /// potassium ion transport /// symporter activity /// membrane /// integral to membrane /// transmembrane transport /// potassium ion binding /// chloride ion binding</t>
  </si>
  <si>
    <t xml:space="preserve">TGFB3</t>
  </si>
  <si>
    <t xml:space="preserve">transforming growth factor, beta 3</t>
  </si>
  <si>
    <t xml:space="preserve">activation of MAPK activity /// response to hypoxia /// in utero embryonic development /// type II transforming growth factor beta receptor binding /// type II transforming growth factor beta receptor binding /// protein binding /// extracellular region /// extracellular space /// nucleus /// cytoplasm /// plasma membrane /// induction of apoptosis /// transforming growth factor beta receptor signaling pathway /// salivary gland morphogenesis /// female pregnancy /// aging /// growth factor activity /// negative regulation of DNA replication /// negative regulation of cell proliferation /// embryonic development /// cell surface /// positive regulation of epithelial to mesenchymal transition /// positive regulation of epithelial to mesenchymal transition /// positive regulation of pathway-restricted SMAD protein phosphorylation /// cell growth /// menstrual cycle phase /// secretory granule /// T-tubule /// positive regulation of bone mineralization /// negative regulation of transforming growth factor beta receptor signaling pathway /// mammary gland development /// extracellular matrix /// platelet alpha granule lumen /// response to progesterone stimulus /// positive regulation of collagen biosynthetic process /// response to laminar fluid shear stress /// type I transforming growth factor beta receptor binding /// wound healing /// odontogenesis /// identical protein binding /// neuronal cell body /// positive regulation of gene-specific transcription /// positive regulation of gene-specific transcription /// negative regulation of neuron apoptosis /// response to estrogen stimulus /// ossification involved in bone remodeling /// cell-cell junction organization /// positive regulation of DNA replication /// positive regulation of transcription from RNA polymerase II promoter /// protein heterodimerization activity /// lung alveolus development /// gut development /// embryonic neurocranium morphogenesis /// inner ear development /// transforming growth factor beta binding /// positive regulation of protein secretion /// positive regulation of filopodium assembly /// positive regulation of cell division /// palate development /// frontal suture morphogenesis /// positive regulation of SMAD protein nuclear translocation /// detection of hypoxia /// in utero embryonic development /// extracellular region /// induction of apoptosis /// negative regulation of cell proliferation /// mammary gland development /// extracellular matrix /// cell soma /// negative regulation of neuron apoptosis /// positive regulation of transcription from RNA polymerase II promoter /// positive regulation of filopodium assembly</t>
  </si>
  <si>
    <t xml:space="preserve">ATOH8</t>
  </si>
  <si>
    <t xml:space="preserve">atonal homolog 8 (Drosophila)</t>
  </si>
  <si>
    <t xml:space="preserve">DNA binding /// nucleus /// multicellular organismal development /// nervous system development /// cell differentiation /// transcription regulator activity /// regulation of transcription</t>
  </si>
  <si>
    <t xml:space="preserve">PFTK2 /// CDK15</t>
  </si>
  <si>
    <t xml:space="preserve">PFTAIRE protein kinase 2 /// cyclin-dependent kinase 15</t>
  </si>
  <si>
    <t xml:space="preserve">nucleotide binding /// cyclin-dependent protein kinase activity /// protein binding /// ATP binding /// protein amino acid phosphorylation /// transferase activity /// metal ion binding /// magnesium ion binding</t>
  </si>
  <si>
    <t xml:space="preserve">ID3</t>
  </si>
  <si>
    <t xml:space="preserve">inhibitor of DNA binding 3, dominant negative helix-loop-helix protein</t>
  </si>
  <si>
    <t xml:space="preserve">negative regulation of transcription from RNA polymerase II promoter /// transcription corepressor activity /// nucleus /// regulation of DNA replication /// multicellular organismal development /// heart development /// transcription factor binding /// response to wounding /// negative regulation of transcription /// transcription repressor activity /// protein domain specific binding /// neuron differentiation /// epithelial cell differentiation /// positive regulation of apoptosis /// negative regulation of transcription factor activity /// regulation of cell cycle /// response to protein stimulus /// nucleus</t>
  </si>
  <si>
    <t xml:space="preserve">PRSS35</t>
  </si>
  <si>
    <t xml:space="preserve">protease, serine, 35</t>
  </si>
  <si>
    <t xml:space="preserve">catalytic activity /// serine-type endopeptidase activity /// extracellular region /// proteolysis</t>
  </si>
  <si>
    <t xml:space="preserve">IGF1R</t>
  </si>
  <si>
    <t xml:space="preserve">insulin-like growth factor 1 receptor</t>
  </si>
  <si>
    <t xml:space="preserve">nucleotide binding /// protein tyrosine kinase activity /// receptor activity /// insulin-like growth factor receptor activity /// insulin receptor binding /// protein binding /// insulin-like growth factor binding /// ATP binding /// microsome /// integral to plasma membrane /// anti-apoptosis /// immune response /// signal transduction /// axonogenesis /// brain development /// positive regulation of cell proliferation /// insulin receptor signaling pathway /// organ morphogenesis /// phosphoinositide 3-kinase cascade /// membrane /// transferase activity /// establishment of cell polarity /// male sex determination /// positive regulation of cell migration /// mammary gland development /// neuron projection development /// insulin-like growth factor I binding /// identical protein binding /// neuron projection /// phosphoinositide 3-kinase binding /// insulin binding /// insulin receptor substrate binding /// positive regulation of DNA replication /// protein amino acid autophosphorylation /// metal ion binding /// insulin-like growth factor receptor signaling pathway /// phosphoinositide-mediated signaling /// protein tetramerization /// protein heterooligomerization /// membrane</t>
  </si>
  <si>
    <t xml:space="preserve">ROS1</t>
  </si>
  <si>
    <t xml:space="preserve">c-ros oncogene 1 , receptor tyrosine kinase</t>
  </si>
  <si>
    <t xml:space="preserve">nucleotide binding /// protein tyrosine kinase activity /// transmembrane receptor protein tyrosine kinase activity /// receptor activity /// protein binding /// ATP binding /// membrane fraction /// sodium:potassium-exchanging ATPase complex /// protein amino acid phosphorylation /// signal transduction /// transmembrane receptor protein tyrosine kinase signaling pathway /// membrane /// integral to membrane /// transferase activity /// receptor activity</t>
  </si>
  <si>
    <t xml:space="preserve">ATG9A /// ABCB6</t>
  </si>
  <si>
    <t xml:space="preserve">ATG9 autophagy related 9 homolog A (S. cerevisiae) /// ATP-binding cassette, sub-family B (MDR/TAP), member 6</t>
  </si>
  <si>
    <t xml:space="preserve">nucleotide binding /// ATP binding /// mitochondrion /// mitochondrial envelope /// mitochondrial outer membrane /// transport /// cellular iron ion homeostasis /// membrane /// integral to membrane /// ATPase activity /// ATPase activity, coupled to transmembrane movement of substances /// ATP-binding cassette (ABC) transporter complex /// transmembrane transport /// autophagic vacuole formation /// autophagy /// protein transport /// cytoplasmic vesicle</t>
  </si>
  <si>
    <t xml:space="preserve">MITF</t>
  </si>
  <si>
    <t xml:space="preserve">microphthalmia-associated transcription factor</t>
  </si>
  <si>
    <t xml:space="preserve">chromatin binding /// RNA polymerase II transcription factor activity, enhancer binding /// nucleus /// regulation of transcription, DNA-dependent /// multicellular organismal development /// Wnt receptor signaling pathway /// transcription activator activity /// transcription activator activity /// melanocyte differentiation /// regulation of cell proliferation /// camera-type eye development /// negative regulation of apoptosis /// pigmentation /// cell fate commitment /// regulation of osteoclast differentiation /// positive regulation of transcription from RNA polymerase II promoter /// bone remodeling /// DNA binding</t>
  </si>
  <si>
    <t xml:space="preserve">DBP</t>
  </si>
  <si>
    <t xml:space="preserve">D site of albumin promoter (albumin D-box) binding protein</t>
  </si>
  <si>
    <t xml:space="preserve">transcription factor activity /// RNA polymerase II transcription factor activity /// nucleus /// regulation of transcription from RNA polymerase II promoter /// regulation of cell proliferation /// sequence-specific DNA binding /// protein dimerization activity /// rhythmic process</t>
  </si>
  <si>
    <t xml:space="preserve">ZNF436 /// C1orf213</t>
  </si>
  <si>
    <t xml:space="preserve">zinc finger protein 436 /// chromosome 1 open reading frame 213</t>
  </si>
  <si>
    <t xml:space="preserve">DNA binding /// intracellular /// nucleus /// regulation of transcription, DNA-dependent /// zinc ion binding /// metal ion binding</t>
  </si>
  <si>
    <t xml:space="preserve">CLTCL1</t>
  </si>
  <si>
    <t xml:space="preserve">clathrin, heavy chain-like 1</t>
  </si>
  <si>
    <t xml:space="preserve">signal transducer activity /// structural molecule activity /// protein binding /// intracellular protein transport /// receptor-mediated endocytosis /// anatomical structure morphogenesis /// membrane /// vesicle-mediated transport /// clathrin coat of trans-Golgi network vesicle /// clathrin coat of coated pit /// cytoplasmic vesicle membrane /// cytoplasmic vesicle</t>
  </si>
  <si>
    <t xml:space="preserve">LOC100134348 /// TBC1D3P2 /// TBC1D3F /// TBC1D3C /// TBC1D3G /// TBC1D3B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TBC1 domain family, member 3H</t>
  </si>
  <si>
    <t xml:space="preserve">GTPase activator activity /// Rab GTPase activator activity /// intracellular /// regulation of Rab GTPase activity</t>
  </si>
  <si>
    <t xml:space="preserve">NLRP1 /// LOC728392</t>
  </si>
  <si>
    <t xml:space="preserve">NLR family, pyrin domain containing 1 /// hypothetical protein LOC728392</t>
  </si>
  <si>
    <t xml:space="preserve">nucleotide binding /// protein binding /// ATP binding /// intracellular /// nucleus /// cytoplasm /// induction of apoptosis /// induction of apoptosis /// activation of caspase activity /// activation of caspase activity /// defense response /// caspase activator activity /// enzyme binding /// protein domain specific binding /// regulation of apoptosis /// neuron apoptosis</t>
  </si>
  <si>
    <t xml:space="preserve">LOC100134348 /// TBC1D3P2 /// TBC1D3F /// TBC1D3B /// TBC1D3C /// TBC1D3G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B /// TBC1 domain family, member 3C /// TBC1 domain family, member 3G /// TBC1 domain family, member 3 /// TBC1 domain family, member 3H</t>
  </si>
  <si>
    <t xml:space="preserve">NR3C1</t>
  </si>
  <si>
    <t xml:space="preserve">nuclear receptor subfamily 3, group C, member 1 (glucocorticoid receptor)</t>
  </si>
  <si>
    <t xml:space="preserve">transcription factor activity /// glucocorticoid receptor activity /// steroid binding /// protein binding /// nucleus /// nucleolus /// cytoplasm /// mitochondrial matrix /// transcription, DNA-dependent /// regulation of transcription, DNA-dependent /// transcription from RNA polymerase II promoter /// signal transduction /// zinc ion binding /// chromatin modification /// sequence-specific DNA binding /// metal ion binding /// response to protein stimulus /// transcription factor activity /// glucocorticoid receptor activity /// intracellular /// nucleus /// cytoplasm /// cytosol /// regulation of gluconeogenesis /// glucocorticoid metabolic process /// membrane /// adrenal gland development /// regulation of glucocorticoid biosynthetic process /// glucocorticoid receptor signaling pathway /// positive regulation of neuron apoptosis</t>
  </si>
  <si>
    <t xml:space="preserve">LOC387787 /// LIPT2</t>
  </si>
  <si>
    <t xml:space="preserve">lipoyl(octanoyl) transferase /// lipoyl(octanoyl) transferase 2 (putative)</t>
  </si>
  <si>
    <t xml:space="preserve">protein binding /// cytoplasm /// mitochondrion /// protein modification process /// lipoate biosynthetic process /// octanoyltransferase activity /// transferase activity /// ligase activity /// lipoyl(octanoyl) transferase activity /// acyltransferase activity</t>
  </si>
  <si>
    <t xml:space="preserve">RXRA</t>
  </si>
  <si>
    <t xml:space="preserve">retinoid X receptor, alpha</t>
  </si>
  <si>
    <t xml:space="preserve">liver development /// placenta development /// DNA binding /// double-stranded DNA binding /// transcription factor activity /// ligand-regulated transcription factor activity /// steroid hormone receptor activity /// retinoic acid receptor activity /// transcription coactivator activity /// retinoid-X receptor activity /// steroid binding /// protein binding /// nucleus /// regulation of transcription, DNA-dependent /// vitamin metabolic process /// inflammatory response /// midgut development /// heart development /// female pregnancy /// aging /// response to nutrient /// cholesterol metabolic process /// zinc ion binding /// negative regulation of cell proliferation /// response to selenium ion /// negative regulation of gene-specific transcription from RNA polymerase II promoter /// response to organic cyclic substance /// axon /// axon regeneration /// response to retinoic acid /// cellular response to insulin stimulus /// response to vitamin D /// vitamin D receptor binding /// positive regulation of apoptosis /// sequence-specific DNA binding /// interspecies interaction between organisms /// positive regulation of transcription /// positive regulation of transcription from RNA polymerase II promoter /// metal ion binding /// retinoic acid receptor signaling pathway /// response to glucocorticoid stimulus /// ventricular cardiac muscle tissue morphogenesis /// ventricular cardiac muscle cell differentiation /// cardiac muscle cell proliferation /// vitamin D response element binding /// ventricular cardiac muscle morphogenesis</t>
  </si>
  <si>
    <t xml:space="preserve">C10orf26</t>
  </si>
  <si>
    <t xml:space="preserve">chromosome 10 open reading frame 26</t>
  </si>
  <si>
    <t xml:space="preserve">SERTAD3</t>
  </si>
  <si>
    <t xml:space="preserve">SERTA domain containing 3</t>
  </si>
  <si>
    <t xml:space="preserve">protein binding /// nucleus /// transcription activator activity /// negative regulation of cell growth /// positive regulation of transcription</t>
  </si>
  <si>
    <t xml:space="preserve">FLVCR2</t>
  </si>
  <si>
    <t xml:space="preserve">feline leukemia virus subgroup C cellular receptor family, member 2</t>
  </si>
  <si>
    <t xml:space="preserve">plasma membrane /// integral to membrane /// transmembrane transport /// transport</t>
  </si>
  <si>
    <t xml:space="preserve">SMAD6</t>
  </si>
  <si>
    <t xml:space="preserve">SMAD family member 6</t>
  </si>
  <si>
    <t xml:space="preserve">transcription factor activity /// protein binding /// intracellular /// nucleus /// transcription factor complex /// cytoplasm /// cytosol /// regulation of transcription, DNA-dependent /// immune response /// zygotic specification of dorsal/ventral axis /// negative regulation of SMAD protein complex assembly /// BMP signaling pathway /// negative regulation of transforming growth factor beta receptor signaling pathway /// negative regulation of BMP signaling pathway /// transforming growth factor beta receptor, inhibitory cytoplasmic mediator activity /// transforming growth factor beta receptor, inhibitory cytoplasmic mediator activity /// response to laminar fluid shear stress /// type I transforming growth factor beta receptor binding /// protein homodimerization activity /// negative regulation of apoptosis /// negative regulation of caspase activity /// positive regulation of S phase of mitotic cell cycle /// negative regulation of pathway-restricted SMAD protein phosphorylation /// negative regulation of pathway-restricted SMAD protein phosphorylation /// co-SMAD binding /// I-SMAD binding /// R-SMAD binding /// type I activin receptor binding /// zygotic determination of dorsal/ventral axis</t>
  </si>
  <si>
    <t xml:space="preserve">tcag7.977 /// TMEM229A</t>
  </si>
  <si>
    <t xml:space="preserve">hypothetical protein LOC730130 /// transmembrane protein 229A</t>
  </si>
  <si>
    <t xml:space="preserve">MEGF9</t>
  </si>
  <si>
    <t xml:space="preserve">multiple EGF-like-domains 9</t>
  </si>
  <si>
    <t xml:space="preserve">receptor activity /// calcium ion binding /// cellular_component /// biological_process /// membrane /// integral to membrane</t>
  </si>
  <si>
    <t xml:space="preserve">FAM55C</t>
  </si>
  <si>
    <t xml:space="preserve">family with sequence similarity 55, member C</t>
  </si>
  <si>
    <t xml:space="preserve">extracellular region</t>
  </si>
  <si>
    <t xml:space="preserve">TLCD1</t>
  </si>
  <si>
    <t xml:space="preserve">TLC domain containing 1</t>
  </si>
  <si>
    <t xml:space="preserve">SOCS2</t>
  </si>
  <si>
    <t xml:space="preserve">suppressor of cytokine signaling 2</t>
  </si>
  <si>
    <t xml:space="preserve">regulation of cell growth /// SH3/SH2 adaptor activity /// growth hormone receptor binding /// prolactin receptor binding /// insulin-like growth factor receptor binding /// protein binding /// cytoplasm /// anti-apoptosis /// JAK-STAT cascade /// aging /// JAK pathway signal transduction adaptor activity /// regulation of signal transduction /// negative regulation of signal transduction /// response to estradiol stimulus /// cellular response to hormone stimulus /// response to peptide hormone stimulus /// growth hormone receptor signaling pathway /// intracellular signaling cascade /// modification-dependent protein catabolic process</t>
  </si>
  <si>
    <t xml:space="preserve">TLE4</t>
  </si>
  <si>
    <t xml:space="preserve">transducin-like enhancer of split 4 (E(sp1) homolog, Drosophila)</t>
  </si>
  <si>
    <t xml:space="preserve">molecular_function /// nucleus /// biological_process /// Wnt receptor signaling pathway /// regulation of transcription</t>
  </si>
  <si>
    <t xml:space="preserve">PER1</t>
  </si>
  <si>
    <t xml:space="preserve">period homolog 1 (Drosophila)</t>
  </si>
  <si>
    <t xml:space="preserve">signal transducer activity /// protein binding /// nucleus /// cytoplasm /// regulation of transcription, DNA-dependent /// signal transduction /// circadian rhythm /// entrainment of circadian clock /// negative regulation of transcription /// circadian rhythm</t>
  </si>
  <si>
    <t xml:space="preserve">C20orf19 /// PLK1S1</t>
  </si>
  <si>
    <t xml:space="preserve">chromosome 20 open reading frame 19 /// polo-like kinase 1 substrate 1</t>
  </si>
  <si>
    <t xml:space="preserve">protein binding /// cytoplasm /// centrosome /// cytoskeleton /// spindle organization /// protein kinase binding /// spindle pole body organization</t>
  </si>
  <si>
    <t xml:space="preserve">SENP8</t>
  </si>
  <si>
    <t xml:space="preserve">SUMO/sentrin specific peptidase family member 8</t>
  </si>
  <si>
    <t xml:space="preserve">protein binding /// proteolysis /// peptidase activity /// cysteine-type peptidase activity /// modification-dependent protein catabolic process</t>
  </si>
  <si>
    <t xml:space="preserve">ZNF570</t>
  </si>
  <si>
    <t xml:space="preserve">zinc finger protein 570</t>
  </si>
  <si>
    <t xml:space="preserve">FAM160A1</t>
  </si>
  <si>
    <t xml:space="preserve">family with sequence similarity 160, member A1</t>
  </si>
  <si>
    <t xml:space="preserve">IL16 /// STARD5</t>
  </si>
  <si>
    <t xml:space="preserve">interleukin 16 (lymphocyte chemoattractant factor) /// StAR-related lipid transfer (START) domain containing 5</t>
  </si>
  <si>
    <t xml:space="preserve">cytokine activity /// protein binding /// extracellular region /// extracellular space /// intracellular /// nucleus /// cytoplasm /// chemotaxis /// immune response /// leukocyte chemotaxis /// interspecies interaction between organisms /// regulation of transcription /// induction of positive chemotaxis /// cytosol /// steroid biosynthetic process /// lipid transport /// lipid binding /// extracellular space</t>
  </si>
  <si>
    <t xml:space="preserve">GATSL2 /// GATS /// GATSL1</t>
  </si>
  <si>
    <t xml:space="preserve">GATS protein-like 2 /// GATS, stromal antigen 3 opposite strand /// GATS protein-like 1</t>
  </si>
  <si>
    <t xml:space="preserve">POLR2J4 /// LOC100286937 /// LOC100132214 /// RASA4 /// RASA4P /// RASA4B</t>
  </si>
  <si>
    <t xml:space="preserve">polymerase (RNA) II (DNA directed) polypeptide J4, pseudogene /// similar to HSPC047 protein /// similar to calcium-promoted Ras inactivator /// RAS p21 protein activator 4 /// RAS p21 protein activator 4 pseudogene /// RAS p21 protein activator 4B</t>
  </si>
  <si>
    <t xml:space="preserve">POLR2J4 /// LOC100132214 /// RASA4 /// RASA4P /// RASA4B</t>
  </si>
  <si>
    <t xml:space="preserve">polymerase (RNA) II (DNA directed) polypeptide J4, pseudogene /// similar to calcium-promoted Ras inactivator /// RAS p21 protein activator 4 /// RAS p21 protein activator 4 pseudogene /// RAS p21 protein activator 4B</t>
  </si>
  <si>
    <t xml:space="preserve">PTGR1</t>
  </si>
  <si>
    <t xml:space="preserve">prostaglandin reductase 1</t>
  </si>
  <si>
    <t xml:space="preserve">alcohol dehydrogenase (NAD) activity /// binding /// cytoplasm /// leukotriene metabolic process /// zinc ion binding /// response to toxin /// oxidoreductase activity /// 2-alkenal reductase activity /// 15-oxoprostaglandin 13-oxidase activity /// oxidation reduction</t>
  </si>
  <si>
    <t xml:space="preserve">MRPS6 /// SLC5A3</t>
  </si>
  <si>
    <t xml:space="preserve">mitochondrial ribosomal protein S6 /// solute carrier family 5 (sodium/myo-inositol cotransporter), member 3</t>
  </si>
  <si>
    <t xml:space="preserve">transporter activity /// myo-inositol:sodium symporter activity /// plasma membrane /// integral to plasma membrane /// inositol metabolic process /// transport /// ion transport /// sodium ion transport /// peripheral nervous system development /// symporter activity /// myo-inositol transport /// integral to membrane /// regulation of respiratory gaseous exchange /// transmembrane transport /// structural constituent of ribosome /// mitochondrion /// ribosome /// translation /// small ribosomal subunit /// rRNA binding /// intracellular /// myo-inositol:sodium symporter activity /// membrane /// sodium ion binding</t>
  </si>
  <si>
    <t xml:space="preserve">NQO2 /// LOC401233</t>
  </si>
  <si>
    <t xml:space="preserve">NAD(P)H dehydrogenase, quinone 2 /// similar to HIV TAT specific factor 1; cofactor required for Tat activation of HIV-1 transcription</t>
  </si>
  <si>
    <t xml:space="preserve">dihydronicotinamide riboside quinone reductase activity /// cytoplasm /// NADPH dehydrogenase (quinone) activity /// electron carrier activity /// metal ion binding /// coenzyme binding /// oxidation reduction /// zinc ion binding</t>
  </si>
  <si>
    <t xml:space="preserve">MKL1</t>
  </si>
  <si>
    <t xml:space="preserve">megakaryoblastic leukemia (translocation) 1</t>
  </si>
  <si>
    <t xml:space="preserve">nucleic acid binding /// transcription coactivator activity /// actin monomer binding /// protein binding /// nucleus /// regulation of transcription /// cytoplasm /// anti-apoptosis /// positive regulation of transcription</t>
  </si>
  <si>
    <t xml:space="preserve">RDH12</t>
  </si>
  <si>
    <t xml:space="preserve">retinol dehydrogenase 12 (all-trans/9-cis/11-cis)</t>
  </si>
  <si>
    <t xml:space="preserve">retinol dehydrogenase activity /// binding /// intracellular /// visual perception /// oxidoreductase activity /// retinol metabolic process /// photoreceptor cell maintenance /// response to stimulus /// oxidation reduction</t>
  </si>
  <si>
    <t xml:space="preserve">GPR39 /// LYPD1</t>
  </si>
  <si>
    <t xml:space="preserve">G protein-coupled receptor 39 /// LY6/PLAUR domain containing 1</t>
  </si>
  <si>
    <t xml:space="preserve">receptor activity /// G-protein coupled receptor activity /// plasma membrane /// integral to plasma membrane /// signal transduction /// G-protein coupled receptor protein signaling pathway /// metal ion binding /// anchored to membrane /// G-protein coupled receptor activity /// G-protein coupled receptor protein signaling pathway /// zinc ion binding</t>
  </si>
  <si>
    <t xml:space="preserve">SNAI1</t>
  </si>
  <si>
    <t xml:space="preserve">snail homolog 1 (Drosophila)</t>
  </si>
  <si>
    <t xml:space="preserve">DNA binding /// protein binding /// intracellular /// nucleus /// multicellular organismal development /// zinc ion binding /// hair follicle morphogenesis /// metal ion binding</t>
  </si>
  <si>
    <t xml:space="preserve">MMP2</t>
  </si>
  <si>
    <t xml:space="preserve">matrix metallopeptidase 2 (gelatinase A, 72kDa gelatinase, 72kDa type IV collagenase)</t>
  </si>
  <si>
    <t xml:space="preserve">angiogenesis /// response to hypoxia /// blood vessel maturation /// intramembranous ossification /// metalloendopeptidase activity /// protein binding /// extracellular region /// proteinaceous extracellular matrix /// extracellular space /// nucleus /// plasma membrane /// proteolysis /// metabolic process /// peptidase activity /// zinc ion binding /// sarcomere /// collagen catabolic process /// intracellular membrane-bounded organelle /// metal ion binding /// face morphogenesis /// bone trabecula formation /// metalloendopeptidase activity /// calcium ion binding /// proteolysis /// zinc ion binding</t>
  </si>
  <si>
    <t xml:space="preserve">EEPD1</t>
  </si>
  <si>
    <t xml:space="preserve">endonuclease/exonuclease/phosphatase family domain containing 1</t>
  </si>
  <si>
    <t xml:space="preserve">DNA binding /// DNA repair /// protein secretion /// integral to membrane /// intracellular</t>
  </si>
  <si>
    <t xml:space="preserve">GPC1</t>
  </si>
  <si>
    <t xml:space="preserve">glypican 1</t>
  </si>
  <si>
    <t xml:space="preserve">extracellular region /// proteinaceous extracellular matrix /// extracellular space /// plasma membrane /// integral to plasma membrane /// anchored to membrane /// heparan sulfate proteoglycan binding /// extracellular space /// plasma membrane</t>
  </si>
  <si>
    <t xml:space="preserve">BRD8</t>
  </si>
  <si>
    <t xml:space="preserve">bromodomain containing 8</t>
  </si>
  <si>
    <t xml:space="preserve">transcription factor activity /// thyroid hormone receptor activity /// nucleus /// nucleus /// nucleolus /// mitochondrion /// regulation of transcription, DNA-dependent /// regulation of transcription from RNA polymerase II promoter /// signal transduction /// cell surface receptor linked signaling pathway /// chromatin modification /// NuA4 histone acetyltransferase complex /// regulation of growth /// histone H4 acetylation /// histone H2A acetylation /// cell surface receptor linked signal transduction</t>
  </si>
  <si>
    <t xml:space="preserve">KLHL12</t>
  </si>
  <si>
    <t xml:space="preserve">kelch-like 12 (Drosophila)</t>
  </si>
  <si>
    <t xml:space="preserve">protein binding /// Wnt receptor signaling pathway /// modification-dependent protein catabolic process</t>
  </si>
  <si>
    <t xml:space="preserve">SLC29A3</t>
  </si>
  <si>
    <t xml:space="preserve">solute carrier family 29 (nucleoside transporters), member 3</t>
  </si>
  <si>
    <t xml:space="preserve">nucleoside transmembrane transporter activity /// lysosomal membrane /// endosome /// transport /// nucleoside transport /// membrane /// integral to membrane /// late endosome membrane</t>
  </si>
  <si>
    <t xml:space="preserve">TMCO3</t>
  </si>
  <si>
    <t xml:space="preserve">transmembrane and coiled-coil domains 3</t>
  </si>
  <si>
    <t xml:space="preserve">cation transport /// antiporter activity /// solute:hydrogen antiporter activity /// membrane /// integral to membrane /// transmembrane transport</t>
  </si>
  <si>
    <t xml:space="preserve">MAGEB2</t>
  </si>
  <si>
    <t xml:space="preserve">melanoma antigen family B, 2</t>
  </si>
  <si>
    <t xml:space="preserve">protein binding</t>
  </si>
  <si>
    <t xml:space="preserve">S100A16</t>
  </si>
  <si>
    <t xml:space="preserve">S100 calcium binding protein A16</t>
  </si>
  <si>
    <t xml:space="preserve">calcium ion binding /// nucleus /// nucleolus /// cytoplasm /// protein homodimerization activity /// response to calcium ion</t>
  </si>
  <si>
    <t xml:space="preserve">RELN</t>
  </si>
  <si>
    <t xml:space="preserve">reelin</t>
  </si>
  <si>
    <t xml:space="preserve">cell morphogenesis involved in differentiation /// neuron migration /// protein serine/threonine/tyrosine kinase activity /// protein binding /// extracellular region /// proteinaceous extracellular matrix /// extracellular space /// cytoplasm /// cell adhesion /// multicellular organismal development /// axon guidance /// central nervous system development /// brain development /// locomotory behavior /// peptidase activity /// serine-type peptidase activity /// glial cell differentiation /// peptidyl-tyrosine phosphorylation /// spinal cord patterning /// cerebral cortex tangential migration /// dendrite /// thyroid hormone metabolic process /// positive regulation of protein kinase activity /// metal ion binding /// response to pain /// positive regulation of small GTPase mediated signal transduction /// cell morphogenesis involved in differentiation /// neuron migration /// protein serine/threonine/tyrosine kinase activity /// calcium ion binding /// extracellular space /// cytoplasm /// axon guidance /// brain development /// zinc ion binding /// glial cell differentiation /// peptidyl-tyrosine phosphorylation /// spinal cord patterning /// cerebral cortex tangential migration /// dendrite /// positive regulation of protein kinase activity /// response to pain /// positive regulation of small GTPase mediated signal transduction</t>
  </si>
  <si>
    <t xml:space="preserve">C10orf119</t>
  </si>
  <si>
    <t xml:space="preserve">chromosome 10 open reading frame 119</t>
  </si>
  <si>
    <t xml:space="preserve">molecular_function /// cellular_component /// biological_process</t>
  </si>
  <si>
    <t xml:space="preserve">FHOD3</t>
  </si>
  <si>
    <t xml:space="preserve">formin homology 2 domain containing 3</t>
  </si>
  <si>
    <t xml:space="preserve">actin binding /// binding /// cytoplasm /// cytoskeleton /// cellular component organization /// actin cytoskeleton organization</t>
  </si>
  <si>
    <t xml:space="preserve">NUMB</t>
  </si>
  <si>
    <t xml:space="preserve">numb homolog (Drosophila)</t>
  </si>
  <si>
    <t xml:space="preserve">protein binding /// protein binding /// nucleus /// cytoplasm /// early endosome /// integral to plasma membrane /// multicellular organismal development /// nervous system development /// neuroblast proliferation /// axonogenesis /// beta-catenin binding /// membrane /// basolateral plasma membrane /// extrinsic to plasma membrane /// lateral ventricle development /// neuroblast division in the subventricular zone /// forebrain development /// adherens junction organization /// apical part of cell /// alpha-catenin binding /// cadherin binding /// regulation of neuron differentiation /// positive regulation of neurogenesis /// positive regulation of dendrite morphogenesis</t>
  </si>
  <si>
    <t xml:space="preserve">LPIN2</t>
  </si>
  <si>
    <t xml:space="preserve">lipin 2</t>
  </si>
  <si>
    <t xml:space="preserve">transcription coactivator activity /// nucleus /// cytoplasm /// endoplasmic reticulum /// endoplasmic reticulum membrane /// cytosol /// lipid metabolic process /// fatty acid metabolic process /// phosphatidate phosphatase activity /// membrane /// hydrolase activity /// regulation of transcription /// positive regulation of transcription from RNA polymerase II promoter /// phosphatidate phosphatase activity</t>
  </si>
  <si>
    <t xml:space="preserve">NET1</t>
  </si>
  <si>
    <t xml:space="preserve">neuroepithelial cell transforming 1</t>
  </si>
  <si>
    <t xml:space="preserve">regulation of cell growth /// guanyl-nucleotide exchange factor activity /// Rho guanyl-nucleotide exchange factor activity /// cellular_component /// intracellular /// nucleus /// cytoplasm /// cytosol /// apoptosis /// signal transduction /// induction of apoptosis by extracellular signals /// regulation of Rho protein signal transduction /// guanyl-nucleotide exchange factor activity /// intracellular signaling cascade</t>
  </si>
  <si>
    <t xml:space="preserve">AHNAK</t>
  </si>
  <si>
    <t xml:space="preserve">AHNAK nucleoprotein</t>
  </si>
  <si>
    <t xml:space="preserve">protein binding /// nucleus /// nervous system development</t>
  </si>
  <si>
    <t xml:space="preserve">MACF1</t>
  </si>
  <si>
    <t xml:space="preserve">microtubule-actin crosslinking factor 1</t>
  </si>
  <si>
    <t xml:space="preserve">mesoderm formation /// actin binding /// actin binding /// calcium ion binding /// calcium ion binding /// protein binding /// cytoplasm /// cytoplasm /// cytoskeleton /// posttranslational protein targeting to membrane /// cellular component movement /// cell cycle arrest /// establishment or maintenance of cell polarity /// microtubule binding /// microtubule binding /// biological_process /// actin cytoskeleton /// microtubule cytoskeleton /// Wnt receptor signaling pathway /// actin filament binding /// cytoskeleton</t>
  </si>
  <si>
    <t xml:space="preserve">EIF2B2</t>
  </si>
  <si>
    <t xml:space="preserve">eukaryotic translation initiation factor 2B, subunit 2 beta, 39kDa</t>
  </si>
  <si>
    <t xml:space="preserve">ovarian follicle development /// translation initiation factor activity /// guanyl-nucleotide exchange factor activity /// guanyl-nucleotide exchange factor activity /// protein binding /// ATP binding /// GTP binding /// cytoplasm /// eukaryotic translation initiation factor 2B complex /// translational initiation /// regulation of translational initiation /// central nervous system development /// response to heat /// response to heat /// response to glucose stimulus /// oligodendrocyte development /// myelination /// response to peptide hormone stimulus /// cellular metabolic process /// cellular response to stimulus</t>
  </si>
  <si>
    <t xml:space="preserve">FAM43A</t>
  </si>
  <si>
    <t xml:space="preserve">family with sequence similarity 43, member A</t>
  </si>
  <si>
    <t xml:space="preserve">TBC1D2B</t>
  </si>
  <si>
    <t xml:space="preserve">TBC1 domain family, member 2B</t>
  </si>
  <si>
    <t xml:space="preserve">SLC24A6</t>
  </si>
  <si>
    <t xml:space="preserve">solute carrier family 24 (sodium/potassium/calcium exchanger), member 6</t>
  </si>
  <si>
    <t xml:space="preserve">plasma membrane /// ion transport /// sodium ion transport /// calcium ion transport /// antiporter activity /// integral to membrane /// response to stimulus /// transmembrane transport /// calcium ion binding /// sodium ion binding /// lithium ion binding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CHST2</t>
  </si>
  <si>
    <t xml:space="preserve">carbohydrate (N-acetylglucosamine-6-O) sulfotransferase 2</t>
  </si>
  <si>
    <t xml:space="preserve">N-acetylglucosamine 6-O-sulfotransferase activity /// Golgi apparatus /// trans-Golgi network /// carbohydrate metabolic process /// N-acetylglucosamine metabolic process /// sulfur metabolic process /// inflammatory response /// multicellular organismal development /// sulfotransferase activity /// membrane /// integral to membrane /// transferase activity /// intrinsic to Golgi membrane /// inflammatory response</t>
  </si>
  <si>
    <t xml:space="preserve">SASH1</t>
  </si>
  <si>
    <t xml:space="preserve">SAM and SH3 domain containing 1</t>
  </si>
  <si>
    <t xml:space="preserve">ANKH</t>
  </si>
  <si>
    <t xml:space="preserve">ankylosis, progressive homolog (mouse)</t>
  </si>
  <si>
    <t xml:space="preserve">skeletal system development /// inorganic phosphate transmembrane transporter activity /// integral to plasma membrane /// transport /// phosphate transport /// locomotory behavior /// integral to membrane /// outer membrane /// outer membrane /// regulation of bone mineralization /// regulation of bone mineralization /// inorganic diphosphate transmembrane transporter activity</t>
  </si>
  <si>
    <t xml:space="preserve">TMEM51</t>
  </si>
  <si>
    <t xml:space="preserve">transmembrane protein 51</t>
  </si>
  <si>
    <t xml:space="preserve">FAM5B</t>
  </si>
  <si>
    <t xml:space="preserve">family with sequence similarity 5, member B</t>
  </si>
  <si>
    <t xml:space="preserve">extracellular region /// cytoplasm /// nervous system development /// negative regulation of cell cycle</t>
  </si>
  <si>
    <t xml:space="preserve">RBMS1</t>
  </si>
  <si>
    <t xml:space="preserve">RNA binding motif, single stranded interacting protein 1</t>
  </si>
  <si>
    <t xml:space="preserve">DNA binding /// double-stranded DNA binding /// single-stranded DNA binding /// RNA binding /// nucleus /// DNA replication /// RNA processing /// double-stranded DNA binding /// single-stranded DNA binding /// cellular_component /// nucleus /// DNA replication</t>
  </si>
  <si>
    <t xml:space="preserve">AGPAT9</t>
  </si>
  <si>
    <t xml:space="preserve">1-acylglycerol-3-phosphate O-acyltransferase 9</t>
  </si>
  <si>
    <t xml:space="preserve">glycerol-3-phosphate O-acyltransferase activity /// endoplasmic reticulum /// endoplasmic reticulum membrane /// metabolic process /// acyltransferase activity /// phospholipid biosynthetic process /// membrane /// integral to membrane /// transferase activity /// triglyceride biosynthetic process /// regulation of TOR signaling pathway</t>
  </si>
  <si>
    <t xml:space="preserve">SOCS3</t>
  </si>
  <si>
    <t xml:space="preserve">suppressor of cytokine signaling 3</t>
  </si>
  <si>
    <t xml:space="preserve">response to hypoxia /// regulation of protein amino acid phosphorylation /// protein kinase inhibitor activity /// protein binding /// cytoplasm /// anti-apoptosis /// JAK-STAT cascade /// aging /// response to heat /// response to bacterium /// response to gamma radiation /// response to organic cyclic substance /// organ regeneration /// response to food /// response to estradiol stimulus /// response to lipopolysaccharide /// response to progesterone stimulus /// response to insulin stimulus /// response to cytokine stimulus /// regulation of growth /// response to drug /// positive regulation of cell differentiation /// negative regulation of insulin receptor signaling pathway /// intracellular signaling cascade /// JAK-STAT cascade /// modification-dependent protein catabolic process</t>
  </si>
  <si>
    <t xml:space="preserve">UHRF2</t>
  </si>
  <si>
    <t xml:space="preserve">ubiquitin-like with PHD and ring finger domains 2</t>
  </si>
  <si>
    <t xml:space="preserve">DNA binding /// ubiquitin-protein ligase activity /// protein binding /// nucleus /// ubiquitin-dependent protein catabolic process /// zinc ion binding /// cell proliferation /// protein ubiquitination /// ligase activity /// cell differentiation /// metal ion binding /// regulation of cell cycle /// protein autoubiquitination</t>
  </si>
  <si>
    <t xml:space="preserve">WT1</t>
  </si>
  <si>
    <t xml:space="preserve">Wilms tumor 1</t>
  </si>
  <si>
    <t xml:space="preserve">negative regulation of transcription from RNA polymerase II promoter /// vasculogenesis /// metanephros development /// branching involved in ureteric bud morphogenesis /// kidney development /// mesonephros development /// double-stranded DNA binding /// transcription factor activity /// RNA binding /// protein binding /// intracellular /// nucleus /// nucleus /// nucleus /// nucleoplasm /// cytoplasm /// regulation of transcription, DNA-dependent /// germ cell development /// heart development /// sex determination /// zinc ion binding /// negative regulation of cell proliferation /// male gonad development /// tissue development /// promoter binding /// negative regulation of transcription /// transcription activator activity /// transcription activator activity /// transcription repressor activity /// specific transcriptional repressor activity /// nuclear speck /// negative regulation of cell growth /// adrenal gland development /// epithelial cell differentiation /// negative regulation of gene-specific transcription /// glomerulus development /// glomerular basement membrane development /// camera-type eye development /// negative regulation of apoptosis /// positive regulation of gene-specific transcription /// sequence-specific DNA binding /// positive regulation of transcription /// positive regulation of transcription /// positive regulation of transcription from RNA polymerase II promoter /// metal ion binding /// C2H2 zinc finger domain binding /// zinc ion binding</t>
  </si>
  <si>
    <t xml:space="preserve">FUT8</t>
  </si>
  <si>
    <t xml:space="preserve">fucosyltransferase 8 (alpha (1,6) fucosyltransferase)</t>
  </si>
  <si>
    <t xml:space="preserve">in utero embryonic development /// Golgi apparatus /// protein amino acid N-linked glycosylation /// N-glycan processing /// transforming growth factor beta receptor signaling pathway /// integrin-mediated signaling pathway /// respiratory gaseous exchange /// glycoprotein 6-alpha-L-fucosyltransferase activity /// oligosaccharide biosynthetic process /// membrane /// integral to membrane /// cell migration /// transferase activity, transferring glycosyl groups /// SH3 domain binding /// Golgi cisterna membrane /// protein amino acid glycosylation in Golgi /// L-fucose catabolic process /// receptor metabolic process</t>
  </si>
  <si>
    <t xml:space="preserve">HRH2</t>
  </si>
  <si>
    <t xml:space="preserve">histamine receptor H2</t>
  </si>
  <si>
    <t xml:space="preserve">receptor activity /// G-protein coupled receptor activity /// histamine receptor activity /// plasma membrane /// integral to plasma membrane /// immune response /// signal transduction /// G-protein coupled receptor protein signaling pathway /// G-protein signaling, coupled to cyclic nucleotide second messenger /// histamine receptor activity</t>
  </si>
  <si>
    <t xml:space="preserve">HRH1</t>
  </si>
  <si>
    <t xml:space="preserve">histamine receptor H1</t>
  </si>
  <si>
    <t xml:space="preserve">receptor activity /// G-protein coupled receptor activity /// histamine receptor activity /// plasma membrane /// integral to plasma membrane /// inflammatory response /// signal transduction /// G-protein coupled receptor protein signaling pathway /// activation of phospholipase C activity by G-protein coupled receptor protein signaling pathway coupled to IP3 second messenger /// synaptic transmission /// positive regulation of nitric oxide biosynthetic process /// G-protein coupled receptor activity /// histamine receptor activity</t>
  </si>
  <si>
    <t xml:space="preserve">PPM1F /// PPM1F</t>
  </si>
  <si>
    <t xml:space="preserve">protein phosphatase 1F (PP2C domain containing) /// protein phosphatase, Mg2+/Mn2+ dependent, 1F</t>
  </si>
  <si>
    <t xml:space="preserve">protein serine/threonine phosphatase activity /// protein amino acid dephosphorylation /// apoptosis /// protein serine/threonine phosphatase complex /// hydrolase activity /// metal ion binding /// magnesium ion binding /// manganese ion binding</t>
  </si>
  <si>
    <t xml:space="preserve">ASAP2</t>
  </si>
  <si>
    <t xml:space="preserve">ArfGAP with SH3 domain, ankyrin repeat and PH domain 2</t>
  </si>
  <si>
    <t xml:space="preserve">protein binding /// cytoplasm /// Golgi apparatus /// plasma membrane /// enzyme activator activity /// ARF GTPase activator activity /// zinc ion binding /// regulation of ARF GTPase activity /// Golgi cisterna membrane /// metal ion binding</t>
  </si>
  <si>
    <t xml:space="preserve">IFFO2</t>
  </si>
  <si>
    <t xml:space="preserve">intermediate filament family orphan 2</t>
  </si>
  <si>
    <t xml:space="preserve">ATP2B1</t>
  </si>
  <si>
    <t xml:space="preserve">ATPase, Ca++ transporting, plasma membrane 1</t>
  </si>
  <si>
    <t xml:space="preserve">nucleotide binding /// calcium-transporting ATPase activity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</t>
  </si>
  <si>
    <t xml:space="preserve">STARD13</t>
  </si>
  <si>
    <t xml:space="preserve">StAR-related lipid transfer (START) domain containing 13</t>
  </si>
  <si>
    <t xml:space="preserve">GTPase activator activity /// protein binding /// intracellular /// cytoplasm /// mitochondrion /// lipid particle /// signal transduction /// membrane /// mitochondrial membrane</t>
  </si>
  <si>
    <t xml:space="preserve">FBLIM1</t>
  </si>
  <si>
    <t xml:space="preserve">filamin binding LIM protein 1</t>
  </si>
  <si>
    <t xml:space="preserve">protein binding /// cytoplasm /// cytosol /// cytoskeleton /// focal adhesion /// cell cortex /// cell adhesion /// zinc ion binding /// regulation of cell shape /// cell junction /// metal ion binding</t>
  </si>
  <si>
    <t xml:space="preserve">PRKCE</t>
  </si>
  <si>
    <t xml:space="preserve">protein kinase C, epsilon</t>
  </si>
  <si>
    <t xml:space="preserve">nucleotide binding /// protein kinase C activity /// calcium-independent protein kinase C activity /// signal transducer activity /// protein binding /// ATP binding /// nucleus /// cytoplasm /// plasma membrane /// protein amino acid phosphorylation /// induction of apoptosis /// signal transduction /// transferase activity /// enzyme binding /// metal ion binding /// regulation of peptidyl-tyrosine phosphorylation /// membrane fraction /// protein amino acid phosphorylation /// intracellular signaling cascade /// zinc ion binding /// diacylglycerol binding</t>
  </si>
  <si>
    <t xml:space="preserve">MICAL2</t>
  </si>
  <si>
    <t xml:space="preserve">microtubule associated monoxygenase, calponin and LIM domain containing 2</t>
  </si>
  <si>
    <t xml:space="preserve">monooxygenase activity /// cytoplasm /// cytoskeleton /// zinc ion binding /// metal ion binding /// oxidation reduction /// metabolic process</t>
  </si>
  <si>
    <t xml:space="preserve">MYO10</t>
  </si>
  <si>
    <t xml:space="preserve">myosin X</t>
  </si>
  <si>
    <t xml:space="preserve">nucleotide binding /// motor activity /// actin binding /// ATP binding /// cytoskeleton /// signal transduction /// myosin complex</t>
  </si>
  <si>
    <t xml:space="preserve">VNN1</t>
  </si>
  <si>
    <t xml:space="preserve">vanin 1</t>
  </si>
  <si>
    <t xml:space="preserve">acute inflammatory response /// chronic inflammatory response /// plasma membrane /// nitrogen compound metabolic process /// anti-apoptosis /// cellular component movement /// inflammatory response /// response to oxidative stress /// pantothenate metabolic process /// integral to membrane /// cell-cell adhesion /// pantetheine hydrolase activity /// anchored to membrane /// positive regulation of T cell differentiation in the thymus /// GPI anchor binding /// innate immune response /// acute inflammatory response /// chronic inflammatory response /// anti-apoptosis /// cell motion /// cell-cell adhesion /// pantetheine hydrolase activity /// positive regulation of T cell differentiation in the thymus /// innate immune response</t>
  </si>
  <si>
    <t xml:space="preserve">SLC35E4 /// DUSP18</t>
  </si>
  <si>
    <t xml:space="preserve">solute carrier family 35, member E4 /// dual specificity phosphatase 18</t>
  </si>
  <si>
    <t xml:space="preserve">protein tyrosine phosphatase activity /// nucleus /// cytoplasm /// protein amino acid dephosphorylation /// hydrolase activity /// MAP kinase tyrosine/serine/threonine phosphatase activity /// membrane /// integral to membrane</t>
  </si>
  <si>
    <t xml:space="preserve">CAPRIN2</t>
  </si>
  <si>
    <t xml:space="preserve">caprin family member 2</t>
  </si>
  <si>
    <t xml:space="preserve">cytoplasm /// mitochondrion /// negative regulation of cell growth /// regulation of growth</t>
  </si>
  <si>
    <t xml:space="preserve">TOP1</t>
  </si>
  <si>
    <t xml:space="preserve">topoisomerase (DNA) I</t>
  </si>
  <si>
    <t xml:space="preserve">nucleotide binding /// nuclear chromosome /// DNA binding /// chromatin binding /// DNA topoisomerase type I activity /// DNA topoisomerase (ATP-hydrolyzing) activity /// protein binding /// ATP binding /// nucleus /// nucleoplasm /// nucleolus /// cytoplasm /// DNA replication /// DNA topological change /// DNA unwinding involved in replication /// programmed cell death /// phosphorylation /// embryonic cleavage /// response to drug /// perikaryon /// interspecies interaction between organisms /// chromosome /// DNA unwinding during replication</t>
  </si>
  <si>
    <t xml:space="preserve">PODXL</t>
  </si>
  <si>
    <t xml:space="preserve">podocalyxin-like</t>
  </si>
  <si>
    <t xml:space="preserve">protein binding /// plasma membrane /// integral to plasma membrane /// negative regulation of cell adhesion /// leukocyte migration /// membrane</t>
  </si>
  <si>
    <t xml:space="preserve">PDLIM5</t>
  </si>
  <si>
    <t xml:space="preserve">PDZ and LIM domain 5</t>
  </si>
  <si>
    <t xml:space="preserve">actin binding /// protein kinase C binding /// membrane fraction /// cytosol /// zinc ion binding /// actin cytoskeleton /// Z disc /// actinin binding /// metal ion binding /// protein N-terminus binding /// protein binding</t>
  </si>
  <si>
    <t xml:space="preserve">RGNEF /// RGNEF</t>
  </si>
  <si>
    <t xml:space="preserve">Rho-guanine nucleotide exchange factor /// 190 kDa guanine nucleotide exchange factor</t>
  </si>
  <si>
    <t xml:space="preserve">RNA binding /// guanyl-nucleotide exchange factor activity /// Rho guanyl-nucleotide exchange factor activity /// intracellular /// cytoplasm /// plasma membrane /// cell differentiation /// regulation of Rho protein signal transduction /// metal ion binding /// intracellular signaling cascade /// zinc ion binding /// diacylglycerol binding</t>
  </si>
  <si>
    <t xml:space="preserve">PXN</t>
  </si>
  <si>
    <t xml:space="preserve">paxillin</t>
  </si>
  <si>
    <t xml:space="preserve">protein binding /// cytoplasm /// cytoskeleton /// microtubule associated complex /// plasma membrane /// plasma membrane /// focal adhesion /// muscle contraction /// cell adhesion /// cell-matrix adhesion /// signal transduction /// signal complex assembly /// zinc ion binding /// vinculin binding /// lamellipodium /// cell junction /// cellular response to reactive oxygen species /// metal ion binding /// focal adhesion /// cell adhesion</t>
  </si>
  <si>
    <t xml:space="preserve">CSGALNACT2</t>
  </si>
  <si>
    <t xml:space="preserve">chondroitin sulfate N-acetylgalactosaminyltransferase 2</t>
  </si>
  <si>
    <t xml:space="preserve">Golgi apparatus /// acetylgalactosaminyltransferase activity /// membrane /// integral to membrane /// transferase activity /// proteoglycan biosynthetic process /// integral to Golgi membrane /// Golgi cisterna membrane /// metal ion binding /// glucuronylgalactosylproteoglycan 4-beta-N-acetylgalactosaminyltransferase activity /// chondroitin sulfate proteoglycan biosynthetic process /// dermatan sulfate proteoglycan biosynthetic process /// dermatan sulfate proteoglycan biosynthetic process, polysaccharide chain biosynthetic process /// chondroitin sulfate proteoglycan biosynthetic process, polysaccharide chain biosynthetic process</t>
  </si>
  <si>
    <t xml:space="preserve">MCTP1</t>
  </si>
  <si>
    <t xml:space="preserve">multiple C2 domains, transmembrane 1</t>
  </si>
  <si>
    <t xml:space="preserve">calcium ion binding /// calcium-dependent phospholipid binding /// membrane fraction /// membrane /// integral to membrane /// calcium-mediated signaling</t>
  </si>
  <si>
    <t xml:space="preserve">B3GNT5</t>
  </si>
  <si>
    <t xml:space="preserve">UDP-GlcNAc:betaGal beta-1,3-N-acetylglucosaminyltransferase 5</t>
  </si>
  <si>
    <t xml:space="preserve">Golgi membrane /// intracellular /// Golgi apparatus /// protein amino acid glycosylation /// multicellular organismal development /// central nervous system development /// galactosyltransferase activity /// beta-galactosyl-N-acetylglucosaminylgalactosylglucosyl-ceramide beta-1,3-acetylglucosaminyltransferase activity /// lipopolysaccharide N-acetylglucosaminyltransferase activity /// glycolipid biosynthetic process /// membrane /// integral to membrane /// transferase activity, transferring glycosyl groups</t>
  </si>
  <si>
    <t xml:space="preserve">STK17B</t>
  </si>
  <si>
    <t xml:space="preserve">serine/threonine kinase 17b</t>
  </si>
  <si>
    <t xml:space="preserve">nucleotide binding /// protein serine/threonine kinase activity /// protein binding /// ATP binding /// nucleus /// protein amino acid phosphorylation /// apoptosis /// induction of apoptosis /// intracellular protein kinase cascade /// actin cytoskeleton /// transferase activity /// protein kinase cascade</t>
  </si>
  <si>
    <t xml:space="preserve">RFTN1</t>
  </si>
  <si>
    <t xml:space="preserve">raftlin, lipid raft linker 1</t>
  </si>
  <si>
    <t xml:space="preserve">plasma membrane</t>
  </si>
  <si>
    <t xml:space="preserve">FMNL2</t>
  </si>
  <si>
    <t xml:space="preserve">formin-like 2</t>
  </si>
  <si>
    <t xml:space="preserve">actin binding /// cytoplasm /// cellular component organization /// actin cytoskeleton organization /// Rho GTPase binding</t>
  </si>
  <si>
    <t xml:space="preserve">NKX3-1</t>
  </si>
  <si>
    <t xml:space="preserve">NK3 homeobox 1</t>
  </si>
  <si>
    <t xml:space="preserve">somitogenesis /// transcription factor activity /// protein binding /// nucleus /// regulation of transcription, DNA-dependent /// multicellular organismal development /// salivary gland development /// heart development /// transcription factor binding /// transcription activator activity /// prostate gland development /// sequence-specific DNA binding /// branching morphogenesis of a tube /// negative regulation of epithelial cell proliferation /// pharyngeal system development</t>
  </si>
  <si>
    <t xml:space="preserve">C11orf41</t>
  </si>
  <si>
    <t xml:space="preserve">chromosome 11 open reading frame 41</t>
  </si>
  <si>
    <t xml:space="preserve">nucleus /// cytoplasm /// membrane /// integral to membrane /// intracellular membrane-bounded organelle</t>
  </si>
  <si>
    <t xml:space="preserve">TMEM204</t>
  </si>
  <si>
    <t xml:space="preserve">transmembrane protein 204</t>
  </si>
  <si>
    <t xml:space="preserve">plasma membrane /// adherens junction /// response to stress /// integral to membrane /// cell junction</t>
  </si>
  <si>
    <t xml:space="preserve">ADAMTS9</t>
  </si>
  <si>
    <t xml:space="preserve">ADAM metallopeptidase with thrombospondin type 1 motif, 9</t>
  </si>
  <si>
    <t xml:space="preserve">metalloendopeptidase activity /// extracellular region /// proteinaceous extracellular matrix /// proteolysis /// glycoprotein catabolic process /// multicellular organismal development /// peptidase activity /// metallopeptidase activity /// zinc ion binding /// metal ion binding</t>
  </si>
  <si>
    <t xml:space="preserve">C14orf128</t>
  </si>
  <si>
    <t xml:space="preserve">chromosome 14 open reading frame 128</t>
  </si>
  <si>
    <t xml:space="preserve">EPHX4</t>
  </si>
  <si>
    <t xml:space="preserve">epoxide hydrolase 4</t>
  </si>
  <si>
    <t xml:space="preserve">membrane /// integral to membrane /// hydrolase activity</t>
  </si>
  <si>
    <t xml:space="preserve">RHEBL1</t>
  </si>
  <si>
    <t xml:space="preserve">Ras homolog enriched in brain like 1</t>
  </si>
  <si>
    <t xml:space="preserve">nucleotide binding /// GTPase activity /// GTP binding /// intracellular /// cytoplasm /// plasma membrane /// signal transduction /// small GTPase mediated signal transduction /// TOR signaling pathway /// positive regulation of NF-kappaB transcription factor activity</t>
  </si>
  <si>
    <t xml:space="preserve">MALT1</t>
  </si>
  <si>
    <t xml:space="preserve">mucosa associated lymphoid tissue lymphoma translocation gene 1</t>
  </si>
  <si>
    <t xml:space="preserve">B-1 B cell differentiation /// response to molecule of bacterial origin /// positive regulation of T cell cytokine production /// cysteine-type endopeptidase activity /// ubiquitin-protein ligase activity /// signal transducer activity /// protein binding /// nucleus /// cytoplasm /// cytosol /// proteolysis /// anti-apoptosis /// defense response /// activation of NF-kappaB-inducing kinase activity /// peptidase activity /// response to fungus /// kinase activator activity /// CBM complex /// positive regulation of interleukin-2 production /// T cell proliferation /// B cell activation /// regulation of apoptosis /// positive regulation of I-kappaB kinase/NF-kappaB cascade /// protein complex /// protein self-association /// innate immune response /// perinuclear region of cytoplasm /// T cell receptor signaling pathway /// regulation of T cell receptor signaling pathway /// positive regulation of T cell activation /// positive regulation of NF-kappaB transcription factor activity /// nuclear export /// protein oligomerization /// modification-dependent protein catabolic process</t>
  </si>
  <si>
    <t xml:space="preserve">SDCCAG8</t>
  </si>
  <si>
    <t xml:space="preserve">serologically defined colon cancer antigen 8</t>
  </si>
  <si>
    <t xml:space="preserve">cytoplasm /// centrosome /// cytosol /// cytoskeleton</t>
  </si>
  <si>
    <t xml:space="preserve">SNCAIP</t>
  </si>
  <si>
    <t xml:space="preserve">synuclein, alpha interacting protein</t>
  </si>
  <si>
    <t xml:space="preserve">protein binding /// protein binding /// cytoplasm /// dopamine metabolic process /// presynaptic membrane /// neuronal cell body /// regulation of neurotransmitter secretion /// regulation of inclusion body assembly /// cell soma</t>
  </si>
  <si>
    <t xml:space="preserve">SLCO4A1</t>
  </si>
  <si>
    <t xml:space="preserve">solute carrier organic anion transporter family, member 4A1</t>
  </si>
  <si>
    <t xml:space="preserve">transporter activity /// ion transport /// membrane /// integral to membrane /// thyroid hormone transmembrane transporter activity /// thyroid hormone metabolic process</t>
  </si>
  <si>
    <t xml:space="preserve">LOC401805</t>
  </si>
  <si>
    <t xml:space="preserve">hypothetical gene supported by NM_144726</t>
  </si>
  <si>
    <t xml:space="preserve">NIPAL1</t>
  </si>
  <si>
    <t xml:space="preserve">NIPA-like domain containing 1</t>
  </si>
  <si>
    <t xml:space="preserve">ion transport /// membrane /// integral to membrane</t>
  </si>
  <si>
    <t xml:space="preserve">PHLDB2</t>
  </si>
  <si>
    <t xml:space="preserve">pleckstrin homology-like domain, family B, member 2</t>
  </si>
  <si>
    <t xml:space="preserve">cytoplasm /// membrane</t>
  </si>
  <si>
    <t xml:space="preserve">SEMA3A</t>
  </si>
  <si>
    <t xml:space="preserve">sema domain, immunoglobulin domain (Ig), short basic domain, secreted, (semaphorin) 3A</t>
  </si>
  <si>
    <t xml:space="preserve">regulation of heart rate /// receptor activity /// extracellular region /// apoptosis /// multicellular organismal development /// nervous system development /// axon guidance /// axonal fasciculation /// membrane /// cell differentiation /// axon /// dendrite /// chemorepellent activity /// regulation of axon extension involved in axon guidance /// negative regulation of axon extension involved in axon guidance /// negative chemotaxis /// extracellular region</t>
  </si>
  <si>
    <t xml:space="preserve">WDFY2</t>
  </si>
  <si>
    <t xml:space="preserve">WD repeat and FYVE domain containing 2</t>
  </si>
  <si>
    <t xml:space="preserve">zinc ion binding /// metal ion binding</t>
  </si>
  <si>
    <t xml:space="preserve">IL6</t>
  </si>
  <si>
    <t xml:space="preserve">interleukin 6 (interferon, beta 2)</t>
  </si>
  <si>
    <t xml:space="preserve">neutrophil apoptosis /// hepatic immune response /// hepatic immune response /// neutrophil mediated immunity /// monocyte chemotaxis /// positive regulation of acute inflammatory response /// positive regulation of leukocyte chemotaxis /// cytokine activity /// cytokine activity /// interleukin-6 receptor binding /// interleukin-6 receptor binding /// extracellular region /// extracellular space /// interleukin-6 receptor complex /// acute-phase response /// inflammatory response /// humoral immune response /// growth factor activity /// positive regulation of cell proliferation /// positive regulation of cell proliferation /// negative regulation of cell proliferation /// regulation of vascular endothelial growth factor production /// cytokine-mediated signaling pathway /// platelet activation /// endocrine pancreas development /// neuron projection development /// response to peptidoglycan /// positive regulation of chemokine production /// positive regulation of chemokine production /// positive regulation of interleukin-6 production /// negative regulation of collagen biosynthetic process /// positive regulation of peptidyl-serine phosphorylation /// positive regulation of T cell proliferation /// positive regulation of tyrosine phosphorylation of Stat3 protein /// regulation of apoptosis /// negative regulation of apoptosis /// positive regulation of gene-specific transcription /// positive regulation of MAPKKK cascade /// negative regulation of chemokine biosynthetic process /// positive regulation of osteoblast differentiation /// positive regulation of translation /// regulation of angiogenesis /// positive regulation of anti-apoptosis /// positive regulation of transcription from RNA polymerase II promoter /// positive regulation of JAK-STAT cascade /// positive regulation of smooth muscle cell proliferation /// positive regulation of peptidyl-tyrosine phosphorylation /// defense response to Gram-negative bacterium /// defense response to Gram-positive bacterium /// positive regulation of B cell activation /// positive regulation of immunoglobulin secretion /// positive regulation of transcription factor activity /// positive regulation of NF-kappaB transcription factor activity /// response to glucocorticoid stimulus /// defense response to virus /// glucagon secretion /// interleukin-6-mediated signaling pathway /// cytokine activity /// extracellular space /// acute-phase response</t>
  </si>
  <si>
    <t xml:space="preserve">TPBG</t>
  </si>
  <si>
    <t xml:space="preserve">trophoblast glycoprotein</t>
  </si>
  <si>
    <t xml:space="preserve">protein binding /// cytoplasm /// endoplasmic reticulum /// integral to plasma membrane /// cell adhesion /// membrane</t>
  </si>
  <si>
    <t xml:space="preserve">PTPN22</t>
  </si>
  <si>
    <t xml:space="preserve">protein tyrosine phosphatase, non-receptor type 22 (lymphoid)</t>
  </si>
  <si>
    <t xml:space="preserve">protein tyrosine phosphatase activity /// protein binding /// cytoplasm /// protein amino acid dephosphorylation /// signal transduction /// hydrolase activity /// T cell differentiation /// negative regulation of T cell receptor signaling pathway /// protein tyrosine phosphatase activity /// protein amino acid dephosphorylation</t>
  </si>
  <si>
    <t xml:space="preserve">NAMPT</t>
  </si>
  <si>
    <t xml:space="preserve">nicotinamide phosphoribosyltransferase</t>
  </si>
  <si>
    <t xml:space="preserve">cytokine activity /// cytoplasm /// cytosol /// nicotinamide metabolic process /// signal transduction /// cell-cell signaling /// positive regulation of cell proliferation /// insulin receptor signaling pathway /// transferase activity, transferring glycosyl groups /// pyridine nucleotide biosynthetic process /// NAD metabolic process /// nicotinamide phosphoribosyltransferase activity /// positive regulation of nitric-oxide synthase biosynthetic process /// adipose tissue development /// NAD biosynthetic process /// nicotinamide phosphoribosyltransferase activity</t>
  </si>
  <si>
    <t xml:space="preserve">ROBO4</t>
  </si>
  <si>
    <t xml:space="preserve">roundabout homolog 4, magic roundabout (Drosophila)</t>
  </si>
  <si>
    <t xml:space="preserve">angiogenesis /// receptor activity /// multicellular organismal development /// integral to membrane /// cell differentiation /// regulation of cell migration</t>
  </si>
  <si>
    <t xml:space="preserve">RGMB</t>
  </si>
  <si>
    <t xml:space="preserve">RGM domain family, member B</t>
  </si>
  <si>
    <t xml:space="preserve">ER-Golgi intermediate compartment /// plasma membrane /// cell adhesion /// signal transduction /// BMP signaling pathway /// identical protein binding /// membrane raft /// positive regulation of transcription /// anchored to plasma membrane</t>
  </si>
  <si>
    <t xml:space="preserve">TGFBI</t>
  </si>
  <si>
    <t xml:space="preserve">transforming growth factor, beta-induced, 68kDa</t>
  </si>
  <si>
    <t xml:space="preserve">integrin binding /// protein binding /// extracellular region /// proteinaceous extracellular matrix /// extracellular space /// negative regulation of cell adhesion /// visual perception /// cell proliferation /// extracellular matrix organization /// extracellular matrix binding /// response to stimulus /// extracellular space /// visual perception</t>
  </si>
  <si>
    <t xml:space="preserve">JAG1</t>
  </si>
  <si>
    <t xml:space="preserve">jagged 1 (Alagille syndrome)</t>
  </si>
  <si>
    <t xml:space="preserve">angiogenesis /// cell fate determination /// morphogenesis of an epithelial sheet /// Notch binding /// structural molecule activity /// calcium ion binding /// protein binding /// extracellular region /// plasma membrane /// integral to plasma membrane /// cell communication /// Notch signaling pathway /// multicellular organismal development /// nervous system development /// growth factor activity /// organ morphogenesis /// membrane /// hemopoiesis /// keratinocyte differentiation /// regulation of cell migration /// regulation of cell proliferation /// auditory receptor cell differentiation /// myoblast differentiation /// endothelial cell differentiation /// negative regulation of cell differentiation /// positive regulation of myeloid cell differentiation /// positive regulation of Notch signaling pathway /// inner ear development</t>
  </si>
  <si>
    <t xml:space="preserve">KLF2</t>
  </si>
  <si>
    <t xml:space="preserve">Kruppel-like factor 2 (lung)</t>
  </si>
  <si>
    <t xml:space="preserve">transcription factor activity /// protein binding /// intracellular /// nucleus /// zinc ion binding /// transcription activator activity /// positive regulation of transcription /// metal ion binding</t>
  </si>
  <si>
    <t xml:space="preserve">ZBTB38</t>
  </si>
  <si>
    <t xml:space="preserve">zinc finger and BTB domain containing 38</t>
  </si>
  <si>
    <t xml:space="preserve">transcription factor activity /// protein binding /// intracellular /// nucleus /// nucleus /// zinc ion binding /// regulation of transcription /// positive regulation of transcription from RNA polymerase II promoter /// metal ion binding</t>
  </si>
  <si>
    <t xml:space="preserve">PRNP</t>
  </si>
  <si>
    <t xml:space="preserve">prion protein</t>
  </si>
  <si>
    <t xml:space="preserve">copper ion binding /// protein binding /// cytoplasm /// endoplasmic reticulum /// Golgi apparatus /// plasma membrane /// cellular copper ion homeostasis /// anti-apoptosis /// response to oxidative stress /// microtubule binding /// metabolic process /// tubulin binding /// extrinsic to membrane /// anchored to membrane /// identical protein binding /// membrane raft /// response to cadmium ion /// response to copper ion /// protein homooligomerization</t>
  </si>
  <si>
    <t xml:space="preserve">CSF2RA</t>
  </si>
  <si>
    <t xml:space="preserve">colony stimulating factor 2 receptor, alpha, low-affinity (granulocyte-macrophage)</t>
  </si>
  <si>
    <t xml:space="preserve">receptor activity /// cytokine receptor activity /// protein binding /// extracellular region /// plasma membrane /// integral to plasma membrane /// receptor activity</t>
  </si>
  <si>
    <t xml:space="preserve">UBASH3B /// UBASH3B</t>
  </si>
  <si>
    <t xml:space="preserve">ubiquitin associated and SH3 domain containing, B /// ubiquitin associated and SH3 domain containing B</t>
  </si>
  <si>
    <t xml:space="preserve">nucleus /// cytoplasm</t>
  </si>
  <si>
    <t xml:space="preserve">SMAGP /// SMAGP</t>
  </si>
  <si>
    <t xml:space="preserve">small trans-membrane and glycosylated protein /// small cell adhesion glycoprotein</t>
  </si>
  <si>
    <t xml:space="preserve">plasma membrane /// integral to membrane /// cytoplasmic vesicle membrane /// cytoplasmic vesicle</t>
  </si>
  <si>
    <t xml:space="preserve">INPP5F</t>
  </si>
  <si>
    <t xml:space="preserve">inositol polyphosphate-5-phosphatase F</t>
  </si>
  <si>
    <t xml:space="preserve">hydrolase activity</t>
  </si>
  <si>
    <t xml:space="preserve">C11orf61</t>
  </si>
  <si>
    <t xml:space="preserve">chromosome 11 open reading frame 61</t>
  </si>
  <si>
    <t xml:space="preserve">UCN2</t>
  </si>
  <si>
    <t xml:space="preserve">urocortin 2</t>
  </si>
  <si>
    <t xml:space="preserve">G-protein-coupled receptor binding /// receptor binding /// hormone activity /// extracellular region /// cAMP biosynthetic process /// response to stress /// digestion /// cell proliferation /// hormone binding</t>
  </si>
  <si>
    <t xml:space="preserve">CCRL2</t>
  </si>
  <si>
    <t xml:space="preserve">chemokine (C-C motif) receptor-like 2</t>
  </si>
  <si>
    <t xml:space="preserve">receptor activity /// G-protein coupled receptor activity /// chemokine receptor activity /// plasma membrane /// integral to plasma membrane /// chemotaxis /// signal transduction /// G-protein coupled receptor protein signaling pathway /// C-C chemokine receptor activity /// G-protein coupled receptor protein signaling pathway</t>
  </si>
  <si>
    <t xml:space="preserve">SH3PXD2A</t>
  </si>
  <si>
    <t xml:space="preserve">SH3 and PX domains 2A</t>
  </si>
  <si>
    <t xml:space="preserve">podosome /// protein binding /// cytoplasm /// cell communication /// phosphoinositide binding /// cell projection /// protein binding</t>
  </si>
  <si>
    <t xml:space="preserve">LRRFIP1</t>
  </si>
  <si>
    <t xml:space="preserve">leucine rich repeat (in FLII) interacting protein 1</t>
  </si>
  <si>
    <t xml:space="preserve">DNA binding /// double-stranded RNA binding /// protein binding /// nucleus /// cytoplasm /// cytoskeleton /// regulation of transcription from RNA polymerase II promoter /// negative regulation of transcription /// transcription repressor activity /// cytoplasm</t>
  </si>
  <si>
    <t xml:space="preserve">S1PR1</t>
  </si>
  <si>
    <t xml:space="preserve">sphingosine-1-phosphate receptor 1</t>
  </si>
  <si>
    <t xml:space="preserve">lysosphingolipid and lysophosphatidic acid receptor activity /// receptor activity /// G-protein coupled receptor activity /// plasma membrane /// cell adhesion /// signal transduction /// G-protein coupled receptor protein signaling pathway /// integral to membrane /// angiogenesis /// G-protein coupled receptor activity /// plasma membrane /// G-protein coupled receptor protein signaling pathway /// inhibition of adenylate cyclase activity by G-protein signaling /// brain development /// external side of plasma membrane /// transmission of nerve impulse /// regulation of cell adhesion /// neuron differentiation /// positive regulation of cell migration /// positive regulation of Ras GTPase activity /// endothelial cell differentiation /// positive regulation of transcription from RNA polymerase II promoter /// sphingolipid binding /// positive regulation of smooth muscle cell proliferation /// positive regulation of positive chemotaxis /// elevation of cytosolic calcium ion concentration during G-protein signaling, coupled to IP3 second messenger (phospholipase C activating) /// negative regulation of stress fiber formation</t>
  </si>
  <si>
    <t xml:space="preserve">PRKCD</t>
  </si>
  <si>
    <t xml:space="preserve">protein kinase C, delta</t>
  </si>
  <si>
    <t xml:space="preserve">nucleotide binding /// calcium-independent protein kinase C activity /// protein binding /// ATP binding /// nucleus /// cytoplasm /// cytosol /// plasma membrane /// protein amino acid phosphorylation /// signal transduction /// protein C-terminus binding /// enzyme activator activity /// senescence /// regulation of receptor activity /// immunoglobulin mediated immune response /// transferase activity /// enzyme binding /// negative regulation of protein binding /// interleukin-10 production /// interleukin-12 production /// B cell proliferation /// insulin receptor substrate binding /// negative regulation of insulin receptor signaling pathway /// negative regulation of insulin receptor signaling pathway /// metal ion binding /// negative regulation of peptidyl-tyrosine phosphorylation /// protein stabilization /// intracellular signaling cascade /// zinc ion binding /// membrane /// diacylglycerol binding</t>
  </si>
  <si>
    <t xml:space="preserve">VEGFC</t>
  </si>
  <si>
    <t xml:space="preserve">vascular endothelial growth factor C</t>
  </si>
  <si>
    <t xml:space="preserve">angiogenesis /// positive regulation of neuroblast proliferation /// extracellular region /// extracellular space /// substrate-bound cell migration /// signal transduction /// multicellular organismal development /// growth factor activity /// positive regulation of cell proliferation /// organ morphogenesis /// membrane /// morphogenesis of embryonic epithelium /// cell differentiation /// platelet alpha granule lumen /// positive regulation of protein amino acid autophosphorylation /// vascular endothelial growth factor receptor 3 binding /// positive regulation of blood vessel endothelial cell migration /// vascular endothelial growth factor receptor signaling pathway /// positive regulation of epithelial cell proliferation /// positive regulation of protein secretion /// positive regulation of cell division /// extracellular region</t>
  </si>
  <si>
    <t xml:space="preserve">GLRX</t>
  </si>
  <si>
    <t xml:space="preserve">glutaredoxin (thioltransferase)</t>
  </si>
  <si>
    <t xml:space="preserve">cytoplasm /// cytosol /// transport /// electron carrier activity /// protein disulfide oxidoreductase activity /// glutathione disulfide oxidoreductase activity /// electron transport chain /// cell redox homeostasis /// protein N-terminus binding</t>
  </si>
  <si>
    <t xml:space="preserve">SLC25A37</t>
  </si>
  <si>
    <t xml:space="preserve">solute carrier family 25, member 37</t>
  </si>
  <si>
    <t xml:space="preserve">iron ion transmembrane transporter activity /// binding /// mitochondrion /// mitochondrial inner membrane /// ion transport /// membrane /// integral to membrane /// mitochondrial iron ion transport /// transmembrane transport /// iron ion binding /// iron ion transport</t>
  </si>
  <si>
    <t xml:space="preserve">EHD4</t>
  </si>
  <si>
    <t xml:space="preserve">EH-domain containing 4</t>
  </si>
  <si>
    <t xml:space="preserve">nucleotide binding /// nucleic acid binding /// GTPase activity /// calcium ion binding /// protein binding /// ATP binding /// GTP binding /// nucleus /// endosome /// endoplasmic reticulum /// pinocytosis /// membrane /// regulation of endocytosis /// early endosome membrane /// recycling endosome membrane</t>
  </si>
  <si>
    <t xml:space="preserve">HIVEP3</t>
  </si>
  <si>
    <t xml:space="preserve">human immunodeficiency virus type I enhancer binding protein 3</t>
  </si>
  <si>
    <t xml:space="preserve">DNA binding /// intracellular /// nucleus /// cytoplasm /// zinc ion binding /// transcription activator activity /// positive regulation of transcription /// metal ion binding</t>
  </si>
  <si>
    <t xml:space="preserve">TM4SF1</t>
  </si>
  <si>
    <t xml:space="preserve">transmembrane 4 L six family member 1</t>
  </si>
  <si>
    <t xml:space="preserve">molecular_function /// integral to plasma membrane /// biological_process /// membrane</t>
  </si>
  <si>
    <t xml:space="preserve">SLC2A14</t>
  </si>
  <si>
    <t xml:space="preserve">solute carrier family 2 (facilitated glucose transporter), member 14</t>
  </si>
  <si>
    <t xml:space="preserve">transporter activity /// glucose transmembrane transporter activity /// cytoplasm /// plasma membrane /// multicellular organismal development /// spermatogenesis /// carbohydrate transport /// integral to membrane /// substrate-specific transmembrane transporter activity /// cell differentiation /// transmembrane transport</t>
  </si>
  <si>
    <t xml:space="preserve">FMNL3</t>
  </si>
  <si>
    <t xml:space="preserve">formin-like 3</t>
  </si>
  <si>
    <t xml:space="preserve">actin binding /// protein binding /// cellular component organization /// actin cytoskeleton organization /// Rho GTPase binding</t>
  </si>
  <si>
    <t xml:space="preserve">ZNF792</t>
  </si>
  <si>
    <t xml:space="preserve">zinc finger protein 792</t>
  </si>
  <si>
    <t xml:space="preserve">KBTBD8</t>
  </si>
  <si>
    <t xml:space="preserve">kelch repeat and BTB (POZ) domain containing 8</t>
  </si>
  <si>
    <t xml:space="preserve">TRIB1</t>
  </si>
  <si>
    <t xml:space="preserve">tribbles homolog 1 (Drosophila)</t>
  </si>
  <si>
    <t xml:space="preserve">protein kinase activity /// protein kinase inhibitor activity /// protein binding /// ATP binding /// nucleus /// cytoplasm /// protein amino acid phosphorylation /// negative regulation of protein kinase activity /// JNK cascade /// transcription factor binding /// negative regulation of smooth muscle cell migration /// mitogen-activated protein kinase kinase binding /// negative regulation of lipopolysaccharide-mediated signaling pathway /// response to lipopolysaccharide /// regulation of MAP kinase activity /// negative regulation of transcription factor activity /// negative regulation of smooth muscle cell proliferation /// protein kinase inhibitor activity</t>
  </si>
  <si>
    <t xml:space="preserve">LAMB1</t>
  </si>
  <si>
    <t xml:space="preserve">laminin, beta 1</t>
  </si>
  <si>
    <t xml:space="preserve">structural molecule activity /// extracellular matrix structural constituent /// protein binding /// extracellular region /// basement membrane /// basement membrane /// laminin-1 complex /// laminin-1 complex /// laminin-1 complex /// laminin-2 complex /// laminin-2 complex /// extracellular space /// cell adhesion /// positive regulation of cell migration /// neuron projection development /// substrate adhesion-dependent cell spreading /// odontogenesis /// laminin-8 complex /// laminin-8 complex /// laminin-10 complex /// perinuclear region of cytoplasm /// positive regulation of epithelial cell proliferation /// extracellular region /// basal lamina /// embryo implantation /// enzyme binding</t>
  </si>
  <si>
    <t xml:space="preserve">KAL1</t>
  </si>
  <si>
    <t xml:space="preserve">Kallmann syndrome 1 sequence</t>
  </si>
  <si>
    <t xml:space="preserve">serine-type endopeptidase inhibitor activity /// extracellular matrix structural constituent /// protein binding /// extracellular region /// proteinaceous extracellular matrix /// extracellular space /// cellular component movement /// chemotaxis /// cell adhesion /// axon guidance /// cell surface /// peptidase inhibitor activity /// cell adhesion</t>
  </si>
  <si>
    <t xml:space="preserve">SRGAP1</t>
  </si>
  <si>
    <t xml:space="preserve">SLIT-ROBO Rho GTPase activating protein 1</t>
  </si>
  <si>
    <t xml:space="preserve">GTPase activator activity /// protein binding /// intracellular /// signal transduction</t>
  </si>
  <si>
    <t xml:space="preserve">MANSC1</t>
  </si>
  <si>
    <t xml:space="preserve">MANSC domain containing 1</t>
  </si>
  <si>
    <t xml:space="preserve">PSD4</t>
  </si>
  <si>
    <t xml:space="preserve">pleckstrin and Sec7 domain containing 4</t>
  </si>
  <si>
    <t xml:space="preserve">ARF guanyl-nucleotide exchange factor activity /// intracellular /// plasma membrane /// regulation of ARF protein signal transduction</t>
  </si>
  <si>
    <t xml:space="preserve">CHIC2</t>
  </si>
  <si>
    <t xml:space="preserve">cysteine-rich hydrophobic domain 2</t>
  </si>
  <si>
    <t xml:space="preserve">molecular_function /// protein binding /// cellular_component /// Golgi apparatus /// Golgi-associated vesicle /// plasma membrane /// biological_process /// cytoplasmic vesicle</t>
  </si>
  <si>
    <t xml:space="preserve">RIN2</t>
  </si>
  <si>
    <t xml:space="preserve">Ras and Rab interactor 2</t>
  </si>
  <si>
    <t xml:space="preserve">small GTPase regulator activity /// GTPase activator activity /// protein binding /// cellular_component /// cytoplasm /// endocytosis /// signal transduction /// small GTPase mediated signal transduction /// Rab guanyl-nucleotide exchange factor activity</t>
  </si>
  <si>
    <t xml:space="preserve">ARHGAP22</t>
  </si>
  <si>
    <t xml:space="preserve">Rho GTPase activating protein 22</t>
  </si>
  <si>
    <t xml:space="preserve">angiogenesis /// GTPase activator activity /// intracellular /// nucleus /// cytoplasm /// signal transduction /// multicellular organismal development /// cell differentiation /// regulation of transcription</t>
  </si>
  <si>
    <t xml:space="preserve">HOXB2</t>
  </si>
  <si>
    <t xml:space="preserve">homeobox B2</t>
  </si>
  <si>
    <t xml:space="preserve">morphogenesis of an epithelial sheet /// transcription factor activity /// nucleus /// regulation of transcription, DNA-dependent /// multicellular organismal development /// blood circulation /// anterior/posterior pattern formation /// dorsal/ventral pattern formation /// rhombomere 3 development /// rhombomere 4 development /// facial nerve structural organization /// sequence-specific DNA binding /// embryonic skeletal system morphogenesis /// neural nucleus development /// multicellular organismal development</t>
  </si>
  <si>
    <t xml:space="preserve">FOSL1</t>
  </si>
  <si>
    <t xml:space="preserve">FOS-like antigen 1</t>
  </si>
  <si>
    <t xml:space="preserve">transcription factor activity /// protein binding /// nucleus /// microsome /// cytosol /// regulation of transcription from RNA polymerase II promoter /// transcription from RNA polymerase II promoter /// chemotaxis /// cellular defense response /// female pregnancy /// learning /// positive regulation of cell proliferation /// negative regulation of cell proliferation /// response to mechanical stimulus /// response to virus /// response to gravity /// response to organic cyclic substance /// transcription activator activity /// synaptosome /// cellular response to extracellular stimulus /// response to progesterone stimulus /// response to cytokine stimulus /// response to drug /// response to hydrogen peroxide /// presynaptic membrane /// positive regulation of apoptosis /// sequence-specific DNA binding /// positive regulation of cell cycle /// positive regulation of transcription from RNA polymerase II promoter, mitotic /// protein dimerization activity /// response to corticosterone stimulus /// response to cAMP /// transcription factor activity /// nucleus</t>
  </si>
  <si>
    <t xml:space="preserve">CCND1</t>
  </si>
  <si>
    <t xml:space="preserve">cyclin D1</t>
  </si>
  <si>
    <t xml:space="preserve">G1/S transition of mitotic cell cycle /// G1/S transition of mitotic cell cycle /// cyclin-dependent protein kinase holoenzyme complex /// re-entry into mitotic cell cycle /// liver development /// positive regulation of protein amino acid phosphorylation /// protein kinase activity /// protein binding /// intracellular /// nucleus /// nucleoplasm /// cytoplasm /// cytosol /// response to DNA damage stimulus /// positive regulation of cell proliferation /// response to iron ion /// response to X-ray /// response to organic nitrogen /// response to organic cyclic substance /// cyclin-dependent protein kinase regulator activity /// protein kinase binding /// negative regulation of Wnt receptor signaling pathway /// negative regulation of epithelial cell differentiation /// endoplasmic reticulum unfolded protein response /// organ regeneration /// G1/S DNA damage checkpoint /// response to magnesium ion /// protein complex binding /// response to vitamin E /// Leydig cell differentiation /// response to drug /// response to estrogen stimulus /// fat cell differentiation /// response to ethanol /// positive regulation of cyclin-dependent protein kinase activity /// cell division /// response to corticosterone stimulus /// response to calcium ion /// regulation of cell cycle /// Wnt receptor signaling pathway through beta-catenin /// response to UV-A /// cyclin-dependent protein kinase holoenzyme complex /// cellular_component /// protein kinase binding /// G1 DNA damage checkpoint /// cellular response to DNA damage stimulus</t>
  </si>
  <si>
    <t xml:space="preserve">RBMS2</t>
  </si>
  <si>
    <t xml:space="preserve">RNA binding motif, single stranded interacting protein 2</t>
  </si>
  <si>
    <t xml:space="preserve">nucleotide binding /// RNA binding /// nucleus /// RNA processing /// RNA binding</t>
  </si>
  <si>
    <t xml:space="preserve">EIF5A2</t>
  </si>
  <si>
    <t xml:space="preserve">eukaryotic translation initiation factor 5A2</t>
  </si>
  <si>
    <t xml:space="preserve">RNA binding /// translation elongation factor activity /// protein binding /// cellular_component /// nucleus /// nuclear pore /// cytoplasm /// endoplasmic reticulum /// endoplasmic reticulum membrane /// cytosol /// translation /// translational frameshifting /// spermatogenesis /// positive regulation of cell proliferation /// peptidyl-lysine modification to hypusine /// polyamine homeostasis /// protein transport /// membrane /// ribosome binding /// positive regulation of translational elongation /// positive regulation of translational termination /// mRNA transport /// transmembrane transport /// cell proliferation /// peptidyl-lysine modification to hypusine /// intracellular protein transmembrane transport</t>
  </si>
  <si>
    <t xml:space="preserve">MLKL</t>
  </si>
  <si>
    <t xml:space="preserve">mixed lineage kinase domain-like</t>
  </si>
  <si>
    <t xml:space="preserve">protein tyrosine kinase activity /// protein binding /// ATP binding /// protein amino acid phosphorylation</t>
  </si>
  <si>
    <t xml:space="preserve">STAMBPL1</t>
  </si>
  <si>
    <t xml:space="preserve">STAM binding protein-like 1</t>
  </si>
  <si>
    <t xml:space="preserve">ubiquitin thiolesterase activity /// peptidase activity /// metallopeptidase activity /// metal ion binding /// zinc ion binding /// modification-dependent protein catabolic process</t>
  </si>
  <si>
    <t xml:space="preserve">FLI1 /// EWSR1</t>
  </si>
  <si>
    <t xml:space="preserve">Friend leukemia virus integration 1 /// Ewing sarcoma breakpoint region 1</t>
  </si>
  <si>
    <t xml:space="preserve">nucleotide binding /// RNA binding /// protein binding /// calmodulin binding /// intracellular /// nucleus /// cytoplasm /// plasma membrane /// zinc ion binding /// regulation of transcription /// metal ion binding /// DNA binding /// transcription factor activity /// regulation of transcription, DNA-dependent /// hemostasis /// blood circulation /// organ morphogenesis /// sequence-specific DNA binding /// transcription factor activity /// organ morphogenesis</t>
  </si>
  <si>
    <t xml:space="preserve">PTPRE</t>
  </si>
  <si>
    <t xml:space="preserve">protein tyrosine phosphatase, receptor type, E</t>
  </si>
  <si>
    <t xml:space="preserve">transmembrane receptor protein tyrosine phosphatase activity /// protein binding /// cytoplasm /// plasma membrane /// protein amino acid phosphorylation /// protein amino acid dephosphorylation /// transmembrane receptor protein tyrosine phosphatase signaling pathway /// integral to membrane /// hydrolase activity /// protein homodimerization activity /// negative regulation of insulin receptor signaling pathway /// cytoplasm /// plasma membrane /// protein amino acid dephosphorylation</t>
  </si>
  <si>
    <t xml:space="preserve">SVIL</t>
  </si>
  <si>
    <t xml:space="preserve">supervillin</t>
  </si>
  <si>
    <t xml:space="preserve">podosome /// nucleus /// cytoplasm /// plasma membrane /// cytoskeleton organization /// skeletal muscle tissue development /// actin cytoskeleton /// cell projection /// costamere /// actin filament binding /// calcium ion binding</t>
  </si>
  <si>
    <t xml:space="preserve">STX1A</t>
  </si>
  <si>
    <t xml:space="preserve">syntaxin 1A (brain)</t>
  </si>
  <si>
    <t xml:space="preserve">SNARE binding /// glycoprotein binding /// positive regulation of neurotransmitter secretion /// SNAP receptor activity /// protein binding /// extracellular region /// plasma membrane /// neurotransmitter transport /// intracellular protein transport /// synaptic transmission /// response to gravity /// integral to membrane /// synaptic vesicle docking during exocytosis /// myosin binding /// calcium ion-dependent exocytosis /// synaptosome /// calcium channel inhibitor activity /// cell junction /// secretory granule /// synaptic vesicle membrane /// protein binding, bridging /// cytoplasmic vesicle /// myosin head/neck binding /// actomyosin /// ATP-dependent protein binding /// synapse /// positive regulation of exocytosis /// protein heterodimerization activity /// calcium-dependent protein binding /// regulation of insulin secretion /// synaptobrevin 2-SNAP-25-syntaxin-1a-complexin I complex /// synaptobrevin 2-SNAP-25-syntaxin-1a complex /// plasma membrane /// vesicle-mediated transport</t>
  </si>
  <si>
    <t xml:space="preserve">PPFIBP1</t>
  </si>
  <si>
    <t xml:space="preserve">PTPRF interacting protein, binding protein 1 (liprin beta 1)</t>
  </si>
  <si>
    <t xml:space="preserve">protein binding /// plasma membrane /// cell adhesion</t>
  </si>
  <si>
    <t xml:space="preserve">PIK3CG</t>
  </si>
  <si>
    <t xml:space="preserve">phosphoinositide-3-kinase, catalytic, gamma polypeptide</t>
  </si>
  <si>
    <t xml:space="preserve">nucleotide binding /// inositol or phosphatidylinositol kinase activity /// protein binding /// ATP binding /// cytosol /// phosphoinositide 3-kinase complex /// protein amino acid phosphorylation /// G-protein coupled receptor protein signaling pathway /// 1-phosphatidylinositol-3-kinase activity /// transferase activity /// phosphotransferase activity, alcohol group as acceptor /// negative regulation of apoptosis /// phosphoinositide phosphorylation /// phosphatidylinositol-4,5-bisphosphate 3-kinase activity /// phosphoinositide-mediated signaling /// 1-phosphatidylinositol-3-kinase activity /// phosphatidylinositol-4,5-bisphosphate 3-kinase activity</t>
  </si>
  <si>
    <t xml:space="preserve">FST</t>
  </si>
  <si>
    <t xml:space="preserve">follistatin</t>
  </si>
  <si>
    <t xml:space="preserve">negative regulation of transcription from RNA polymerase II promoter /// hemopoietic progenitor cell differentiation /// signal transducer activity /// protein binding /// extracellular region /// gamete generation /// pattern specification process /// female gonad development /// BMP signaling pathway /// hair follicle morphogenesis /// negative regulation of activin receptor signaling pathway /// odontogenesis of dentine-containing tooth /// heparan sulfate proteoglycan binding /// keratinocyte proliferation /// negative regulation of cell differentiation /// negative regulation of follicle-stimulating hormone secretion /// activin binding /// positive regulation of hair follicle development /// multicellular organismal development</t>
  </si>
  <si>
    <t xml:space="preserve">RGS4</t>
  </si>
  <si>
    <t xml:space="preserve">regulator of G-protein signaling 4</t>
  </si>
  <si>
    <t xml:space="preserve">inactivation of MAPK activity /// signal transducer activity /// GTPase activator activity /// calmodulin binding /// regulation of G-protein coupled receptor protein signaling pathway /// negative regulation of signal transduction</t>
  </si>
  <si>
    <t xml:space="preserve">PAG1</t>
  </si>
  <si>
    <t xml:space="preserve">phosphoprotein associated with glycosphingolipid microdomains 1</t>
  </si>
  <si>
    <t xml:space="preserve">SH3/SH2 adaptor activity /// protein binding /// plasma membrane /// plasma membrane /// immune response /// signal transduction /// integral to membrane /// SH2 domain binding /// membrane raft /// regulation of T cell activation /// negative regulation of T cell activation /// intracellular signaling cascade</t>
  </si>
  <si>
    <t xml:space="preserve">PGF</t>
  </si>
  <si>
    <t xml:space="preserve">placental growth factor</t>
  </si>
  <si>
    <t xml:space="preserve">angiogenesis /// branching involved in ureteric bud morphogenesis /// response to hypoxia /// positive regulation of endothelial cell proliferation /// protein binding /// extracellular region /// extracellular space /// signal transduction /// cell-cell signaling /// multicellular organismal development /// female pregnancy /// growth factor activity /// heparin binding /// positive regulation of cell proliferation /// membrane /// cell differentiation /// cellular response to hormone stimulus /// response to drug /// protein homodimerization activity /// protein heterodimerization activity /// positive regulation of cell division /// growth factor activity</t>
  </si>
  <si>
    <t xml:space="preserve">C16orf52</t>
  </si>
  <si>
    <t xml:space="preserve">chromosome 16 open reading frame 52</t>
  </si>
  <si>
    <t xml:space="preserve">GPR116</t>
  </si>
  <si>
    <t xml:space="preserve">G protein-coupled receptor 116</t>
  </si>
  <si>
    <t xml:space="preserve">G-protein coupled receptor activity /// plasma membrane /// signal transduction /// G-protein coupled receptor protein signaling pathway /// neuropeptide signaling pathway /// integral to membrane /// G-protein coupled receptor activity /// integral to membrane</t>
  </si>
  <si>
    <t xml:space="preserve">TSPAN14</t>
  </si>
  <si>
    <t xml:space="preserve">tetraspanin 14</t>
  </si>
  <si>
    <t xml:space="preserve">RASA3</t>
  </si>
  <si>
    <t xml:space="preserve">RAS p21 protein activator 3</t>
  </si>
  <si>
    <t xml:space="preserve">GTPase activator activity /// intracellular /// plasma membrane /// signal transduction /// calcium-release channel activity /// intrinsic to internal side of plasma membrane /// metal ion binding /// regulation of small GTPase mediated signal transduction /// GTPase activator activity /// intracellular signaling cascade /// zinc ion binding</t>
  </si>
  <si>
    <t xml:space="preserve">SLC20A1</t>
  </si>
  <si>
    <t xml:space="preserve">solute carrier family 20 (phosphate transporter), member 1</t>
  </si>
  <si>
    <t xml:space="preserve">signal transducer activity /// receptor activity /// inorganic phosphate transmembrane transporter activity /// high affinity inorganic phosphate:sodium symporter activity /// sodium:phosphate symporter activity /// integral to plasma membrane /// phosphate metabolic process /// transport /// sodium ion transport /// phosphate transport /// symporter activity /// membrane /// positive regulation of I-kappaB kinase/NF-kappaB cascade /// receptor activity /// transport /// membrane</t>
  </si>
  <si>
    <t xml:space="preserve">DOCK9</t>
  </si>
  <si>
    <t xml:space="preserve">dedicator of cytokinesis 9</t>
  </si>
  <si>
    <t xml:space="preserve">guanyl-nucleotide exchange factor activity /// Rho guanyl-nucleotide exchange factor activity /// cellular_component /// biological_process /// endomembrane system /// membrane /// Rho GTPase binding /// GTP binding /// GTPase binding</t>
  </si>
  <si>
    <t xml:space="preserve">STC1</t>
  </si>
  <si>
    <t xml:space="preserve">stanniocalcin 1</t>
  </si>
  <si>
    <t xml:space="preserve">ossification /// hormone activity /// extracellular region /// extracellular space /// cellular calcium ion homeostasis /// cell surface receptor linked signaling pathway /// cell-cell signaling /// response to nutrient /// hormone activity /// cell surface receptor linked signal transduction</t>
  </si>
  <si>
    <t xml:space="preserve">RASSF8</t>
  </si>
  <si>
    <t xml:space="preserve">Ras association (RalGDS/AF-6) domain family (N-terminal) member 8</t>
  </si>
  <si>
    <t xml:space="preserve">signal transduction</t>
  </si>
  <si>
    <t xml:space="preserve">C6orf155</t>
  </si>
  <si>
    <t xml:space="preserve">chromosome 6 open reading frame 155</t>
  </si>
  <si>
    <t xml:space="preserve">RASSF3</t>
  </si>
  <si>
    <t xml:space="preserve">Ras association (RalGDS/AF-6) domain family member 3</t>
  </si>
  <si>
    <t xml:space="preserve">protein binding /// cytoplasm /// microtubule /// signal transduction</t>
  </si>
  <si>
    <t xml:space="preserve">ELK3</t>
  </si>
  <si>
    <t xml:space="preserve">ELK3, ETS-domain protein (SRF accessory protein 2)</t>
  </si>
  <si>
    <t xml:space="preserve">angiogenesis /// transcription factor activity /// transcription corepressor activity /// protein binding /// nucleus /// nucleus /// nucleolus /// mitochondrion /// regulation of transcription, DNA-dependent /// signal transduction /// negative regulation of transcription /// purine-rich negative regulatory element binding /// wound healing /// intracellular membrane-bounded organelle /// transcription factor activity</t>
  </si>
  <si>
    <t xml:space="preserve">IL4R</t>
  </si>
  <si>
    <t xml:space="preserve">interleukin 4 receptor</t>
  </si>
  <si>
    <t xml:space="preserve">receptor activity /// interleukin-4 receptor activity /// receptor signaling protein activity /// protein binding /// extracellular region /// plasma membrane /// integral to plasma membrane /// immune response /// signal transduction /// insulin receptor substrate binding /// negative regulation of T-helper 1 cell differentiation /// positive regulation of T-helper 2 cell differentiation /// immune response</t>
  </si>
  <si>
    <t xml:space="preserve">NAV3</t>
  </si>
  <si>
    <t xml:space="preserve">neuron navigator 3</t>
  </si>
  <si>
    <t xml:space="preserve">nucleotide binding /// ATP binding /// nucleus /// nuclear envelope /// nuclear outer membrane /// membrane /// nucleoside-triphosphatase activity</t>
  </si>
  <si>
    <t xml:space="preserve">HMGA2</t>
  </si>
  <si>
    <t xml:space="preserve">high mobility group AT-hook 2</t>
  </si>
  <si>
    <t xml:space="preserve">chromatin /// DNA binding /// AT DNA binding /// protein binding /// nucleus /// chromosome /// chromatin organization /// regulation of transcription, DNA-dependent /// cell cycle /// mitosis /// multicellular organismal development /// regulation of growth /// cell division /// nuclear chromosome /// regulation of transcription, DNA-dependent</t>
  </si>
  <si>
    <t xml:space="preserve">SERTAD4</t>
  </si>
  <si>
    <t xml:space="preserve">SERTA domain containing 4</t>
  </si>
  <si>
    <t xml:space="preserve">FOXD1</t>
  </si>
  <si>
    <t xml:space="preserve">forkhead box D1</t>
  </si>
  <si>
    <t xml:space="preserve">DNA binding /// transcription factor activity /// nucleus /// regulation of transcription, DNA-dependent /// DNA bending activity /// positive regulation of gene expression /// positive regulation of BMP signaling pathway /// negative regulation of gene-specific transcription /// sequence-specific DNA binding /// dichotomous subdivision of terminal units involved in ureteric bud branching /// positive regulation of kidney development</t>
  </si>
  <si>
    <t xml:space="preserve">EHD1</t>
  </si>
  <si>
    <t xml:space="preserve">EH-domain containing 1</t>
  </si>
  <si>
    <t xml:space="preserve">nucleotide binding /// GTPase activity /// calcium ion binding /// protein binding /// ATP binding /// GTP binding /// lipid particle /// plasma membrane /// endocytosis /// positive regulation of cholesterol storage /// endosome transport /// endocytic vesicle /// platelet dense tubular network membrane /// early endosome membrane /// low-density lipoprotein particle clearance /// cholesterol homeostasis /// recycling endosome membrane /// molecular_function /// cellular_component /// early endosome /// biological_process</t>
  </si>
  <si>
    <t xml:space="preserve">B4GALT6</t>
  </si>
  <si>
    <t xml:space="preserve">UDP-Gal:betaGlcNAc beta 1,4- galactosyltransferase, polypeptide 6</t>
  </si>
  <si>
    <t xml:space="preserve">Golgi apparatus /// carbohydrate metabolic process /// galactosyltransferase activity /// UDP-galactose:glucosylceramide beta-1,4-galactosyltransferase activity /// membrane /// integral to membrane /// transferase activity, transferring glycosyl groups /// Golgi cisterna membrane /// metal ion binding /// magnesium ion binding /// calcium ion binding /// manganese ion binding</t>
  </si>
  <si>
    <t xml:space="preserve">HAS2</t>
  </si>
  <si>
    <t xml:space="preserve">hyaluronan synthase 2</t>
  </si>
  <si>
    <t xml:space="preserve">integral to plasma membrane /// membrane /// integral to membrane /// hyaluronan synthase activity /// transferase activity, transferring glycosyl groups</t>
  </si>
  <si>
    <t xml:space="preserve">AKAP2 /// PALM2-AKAP2 /// PALM2</t>
  </si>
  <si>
    <t xml:space="preserve">A kinase (PRKA) anchor protein 2 /// PALM2-AKAP2 readthrough /// paralemmin 2</t>
  </si>
  <si>
    <t xml:space="preserve">protein binding /// enzyme binding /// plasma membrane /// regulation of cell shape</t>
  </si>
  <si>
    <t xml:space="preserve">RHOJ</t>
  </si>
  <si>
    <t xml:space="preserve">ras homolog gene family, member J</t>
  </si>
  <si>
    <t xml:space="preserve">nucleotide binding /// GTPase activity /// protein binding /// GTP binding /// cellular_component /// intracellular /// plasma membrane /// small GTPase mediated signal transduction /// Rho protein signal transduction /// regulation of cell shape /// actin cytoskeleton organization</t>
  </si>
  <si>
    <t xml:space="preserve">IL13RA2</t>
  </si>
  <si>
    <t xml:space="preserve">interleukin 13 receptor, alpha 2</t>
  </si>
  <si>
    <t xml:space="preserve">signal transducer activity /// receptor activity /// cytokine receptor activity /// extracellular space /// soluble fraction /// membrane /// integral to membrane</t>
  </si>
  <si>
    <t xml:space="preserve">WNK4</t>
  </si>
  <si>
    <t xml:space="preserve">WNK lysine deficient protein kinase 4</t>
  </si>
  <si>
    <t xml:space="preserve">nucleotide binding /// protein serine/threonine kinase activity /// protein binding /// ATP binding /// cytoplasm /// tight junction /// protein amino acid phosphorylation /// ion transport /// chloride transport /// intracellular protein kinase cascade /// protein localization /// transferase activity /// cell junction /// regulation of cellular process /// protein kinase cascade</t>
  </si>
  <si>
    <t xml:space="preserve">RND3</t>
  </si>
  <si>
    <t xml:space="preserve">Rho family GTPase 3</t>
  </si>
  <si>
    <t xml:space="preserve">Golgi membrane /// nucleotide binding /// GTPase activity /// GTP binding /// intracellular /// Golgi apparatus /// cell adhesion /// small GTPase mediated signal transduction /// membrane /// actin cytoskeleton organization /// GTP binding</t>
  </si>
  <si>
    <t xml:space="preserve">HHIP</t>
  </si>
  <si>
    <t xml:space="preserve">hedgehog interacting protein</t>
  </si>
  <si>
    <t xml:space="preserve">catalytic activity /// protein binding /// extracellular region /// cytoplasm /// plasma membrane /// integral to plasma membrane /// signal transduction /// neuroblast proliferation /// organ morphogenesis /// dorsal/ventral pattern formation /// cell surface /// lung development /// regulation of fibroblast growth factor receptor signaling pathway /// negative regulation of smoothened signaling pathway</t>
  </si>
  <si>
    <t xml:space="preserve">LOC100133106</t>
  </si>
  <si>
    <t xml:space="preserve">VCEW9374</t>
  </si>
  <si>
    <t xml:space="preserve">PLXNA2</t>
  </si>
  <si>
    <t xml:space="preserve">plexin A2</t>
  </si>
  <si>
    <t xml:space="preserve">receptor activity /// intracellular /// plasma membrane /// signal transduction /// cell surface receptor linked signaling pathway /// multicellular organismal development /// integral to membrane /// semaphorin receptor activity /// granule cell precursor tangential migration /// centrosome localization /// membrane</t>
  </si>
  <si>
    <t xml:space="preserve">MAML3</t>
  </si>
  <si>
    <t xml:space="preserve">mastermind-like 3 (Drosophila)</t>
  </si>
  <si>
    <t xml:space="preserve">transcription coactivator activity /// nucleus /// Notch signaling pathway /// nuclear speck /// regulation of transcription /// positive regulation of transcription from RNA polymerase II promoter</t>
  </si>
  <si>
    <t xml:space="preserve">LTBP2</t>
  </si>
  <si>
    <t xml:space="preserve">latent transforming growth factor beta binding protein 2</t>
  </si>
  <si>
    <t xml:space="preserve">calcium ion binding /// protein binding /// extracellular region /// proteinaceous extracellular matrix /// protein targeting /// transforming growth factor beta receptor signaling pathway /// protein secretion /// growth factor binding</t>
  </si>
  <si>
    <t xml:space="preserve">GFPT2</t>
  </si>
  <si>
    <t xml:space="preserve">glutamine-fructose-6-phosphate transaminase 2</t>
  </si>
  <si>
    <t xml:space="preserve">glutamine-fructose-6-phosphate transaminase (isomerizing) activity /// sugar binding /// cytoplasm /// fructose 6-phosphate metabolic process /// energy reserve metabolic process /// glutamine metabolic process /// metabolic process /// carbohydrate biosynthetic process /// transferase activity /// glutamine-fructose-6-phosphate transaminase (isomerizing) activity</t>
  </si>
  <si>
    <t xml:space="preserve">PRDM8</t>
  </si>
  <si>
    <t xml:space="preserve">PR domain containing 8</t>
  </si>
  <si>
    <t xml:space="preserve">DNA binding /// intracellular /// nucleus /// zinc ion binding /// neurogenesis /// regulation of transcription /// metal ion binding</t>
  </si>
  <si>
    <t xml:space="preserve">REP15</t>
  </si>
  <si>
    <t xml:space="preserve">RAB15 effector protein</t>
  </si>
  <si>
    <t xml:space="preserve">endosome /// membrane /// early endosome membrane</t>
  </si>
  <si>
    <t xml:space="preserve">SMURF2</t>
  </si>
  <si>
    <t xml:space="preserve">SMAD specific E3 ubiquitin protein ligase 2</t>
  </si>
  <si>
    <t xml:space="preserve">ubiquitin ligase complex /// ubiquitin-protein ligase activity /// protein binding /// intracellular /// nucleus /// cytoplasm /// plasma membrane /// protein modification process /// ubiquitin-dependent protein catabolic process /// negative regulation of transcription /// ligase activity /// acid-amino acid ligase activity /// regulation of transforming growth factor beta receptor signaling pathway /// BMP signaling pathway /// ubiquitin-dependent SMAD protein catabolic process /// identical protein binding /// membrane raft</t>
  </si>
  <si>
    <t xml:space="preserve">C10orf78</t>
  </si>
  <si>
    <t xml:space="preserve">chromosome 10 open reading frame 78</t>
  </si>
  <si>
    <t xml:space="preserve">CDC42EP2</t>
  </si>
  <si>
    <t xml:space="preserve">CDC42 effector protein (Rho GTPase binding) 2</t>
  </si>
  <si>
    <t xml:space="preserve">opioid peptide activity /// Rho GTPase activator activity /// protein binding /// cytoplasm /// cytoskeleton /// plasma membrane /// actin filament organization /// regulation of cell shape /// endomembrane system /// membrane /// GTP-Rho binding /// actin cytoskeleton organization /// positive regulation of actin filament polymerization /// positive regulation of pseudopodium assembly /// positive regulation of protein complex assembly</t>
  </si>
  <si>
    <t xml:space="preserve">TNFAIP3</t>
  </si>
  <si>
    <t xml:space="preserve">tumor necrosis factor, alpha-induced protein 3</t>
  </si>
  <si>
    <t xml:space="preserve">DNA binding /// protein binding /// nucleus /// cytoplasm /// centrosome /// apoptosis /// anti-apoptosis /// peptidase activity /// cysteine-type peptidase activity /// zinc ion binding /// negative regulation of I-kappaB kinase/NF-kappaB cascade /// metal ion binding /// cytoplasm /// modification-dependent protein catabolic process</t>
  </si>
  <si>
    <t xml:space="preserve">CDGAP /// ARHGAP31</t>
  </si>
  <si>
    <t xml:space="preserve">Cdc42 GTPase-activating protein /// Rho GTPase activating protein 31</t>
  </si>
  <si>
    <t xml:space="preserve">GTPase activator activity /// protein binding /// intracellular /// focal adhesion /// signal transduction /// small GTPase mediated signal transduction /// SH3 domain binding /// lamellipodium /// cell junction</t>
  </si>
  <si>
    <t xml:space="preserve">SGK1</t>
  </si>
  <si>
    <t xml:space="preserve">serum/glucocorticoid regulated kinase 1</t>
  </si>
  <si>
    <t xml:space="preserve">nucleotide binding /// protein serine/threonine kinase activity /// protein binding /// ATP binding /// nucleus /// cytoplasm /// endoplasmic reticulum /// plasma membrane /// protein amino acid phosphorylation /// sodium ion transport /// apoptosis /// response to stress /// transferase activity /// protein serine/threonine kinase activity /// protein amino acid phosphorylation /// response to stress</t>
  </si>
  <si>
    <t xml:space="preserve">LIF /// MGC20647</t>
  </si>
  <si>
    <t xml:space="preserve">leukemia inhibitory factor (cholinergic differentiation factor) /// hypothetical protein MGC20647</t>
  </si>
  <si>
    <t xml:space="preserve">cytokine activity /// leukemia inhibitory factor receptor binding /// leukemia inhibitory factor receptor binding /// extracellular region /// extracellular space /// immune response /// multicellular organismal development /// embryo implantation /// growth factor activity /// positive regulation of cell proliferation /// stem cell maintenance /// organ regeneration /// positive regulation of peptidyl-serine phosphorylation /// positive regulation of tyrosine phosphorylation of Stat3 protein /// positive regulation of MAPKKK cascade /// positive regulation of macrophage differentiation /// negative regulation of meiosis /// positive regulation of transcription from RNA polymerase II promoter /// decidualization /// negative regulation of hormone secretion /// muscle organ morphogenesis /// neuron development /// leukemia inhibitory factor signaling pathway /// positive regulation of peptidyl-tyrosine phosphorylation /// maternal process involved in female pregnancy /// extracellular space</t>
  </si>
  <si>
    <t xml:space="preserve">DOCK4</t>
  </si>
  <si>
    <t xml:space="preserve">dedicator of cytokinesis 4</t>
  </si>
  <si>
    <t xml:space="preserve">guanyl-nucleotide exchange factor activity /// protein binding /// endomembrane system /// membrane /// SH3 domain binding /// PDZ domain binding /// Rac GTPase activator activity /// stereocilium /// stereocilium bundle /// Rac GTPase binding</t>
  </si>
  <si>
    <t xml:space="preserve">TFAP2C</t>
  </si>
  <si>
    <t xml:space="preserve">transcription factor AP-2 gamma (activating enhancer binding protein 2 gamma)</t>
  </si>
  <si>
    <t xml:space="preserve">DNA binding /// transcription factor activity /// protein binding /// nucleus /// regulation of transcription from RNA polymerase II promoter /// cell-cell signaling /// cell differentiation /// protein dimerization activity /// transcription factor activity /// regulation of transcription from RNA polymerase II promoter</t>
  </si>
  <si>
    <t xml:space="preserve">SH2B3</t>
  </si>
  <si>
    <t xml:space="preserve">SH2B adaptor protein 3</t>
  </si>
  <si>
    <t xml:space="preserve">signal transducer activity /// protein binding /// cell differentiation /// embryonic hemopoiesis /// intracellular signaling cascade</t>
  </si>
  <si>
    <t xml:space="preserve">TMC7</t>
  </si>
  <si>
    <t xml:space="preserve">transmembrane channel-like 7</t>
  </si>
  <si>
    <t xml:space="preserve">PAPL</t>
  </si>
  <si>
    <t xml:space="preserve">iron/zinc purple acid phosphatase-like protein</t>
  </si>
  <si>
    <t xml:space="preserve">acid phosphatase activity /// extracellular region /// hydrolase activity /// metal ion binding /// iron ion binding /// zinc ion binding</t>
  </si>
  <si>
    <t xml:space="preserve">PCTK2 /// CDK17</t>
  </si>
  <si>
    <t xml:space="preserve">PCTAIRE protein kinase 2 /// cyclin-dependent kinase 17</t>
  </si>
  <si>
    <t xml:space="preserve">nucleotide binding /// protein kinase activity /// cyclin-dependent protein kinase activity /// ATP binding /// protein amino acid phosphorylation /// transferase activity /// protein amino acid phosphorylation</t>
  </si>
  <si>
    <t xml:space="preserve">IER3</t>
  </si>
  <si>
    <t xml:space="preserve">immediate early response 3</t>
  </si>
  <si>
    <t xml:space="preserve">protein binding /// apoptosis /// anti-apoptosis /// anatomical structure morphogenesis /// membrane /// integral to membrane</t>
  </si>
  <si>
    <t xml:space="preserve">NEDD4L</t>
  </si>
  <si>
    <t xml:space="preserve">neural precursor cell expressed, developmentally down-regulated 4-like</t>
  </si>
  <si>
    <t xml:space="preserve">ubiquitin-protein ligase activity /// protein binding /// intracellular /// cytoplasm /// protein modification process /// sodium ion transport /// cellular sodium ion homeostasis /// excretion /// response to metal ion /// protein ubiquitination /// ligase activity /// acid-amino acid ligase activity /// sodium channel regulator activity /// water homeostasis /// regulation of protein catabolic process /// interspecies interaction between organisms /// positive regulation of endocytosis /// modification-dependent protein catabolic process</t>
  </si>
  <si>
    <t xml:space="preserve">PDCD1LG2</t>
  </si>
  <si>
    <t xml:space="preserve">programmed cell death 1 ligand 2</t>
  </si>
  <si>
    <t xml:space="preserve">molecular_function /// receptor activity /// protein binding /// cellular_component /// extracellular region /// plasma membrane /// immune response /// endomembrane system /// integral to membrane /// positive regulation of T cell proliferation /// negative regulation of T cell proliferation /// plasma membrane</t>
  </si>
  <si>
    <t xml:space="preserve">PLAUR</t>
  </si>
  <si>
    <t xml:space="preserve">plasminogen activator, urokinase receptor</t>
  </si>
  <si>
    <t xml:space="preserve">receptor activity /// protein binding /// extracellular region /// plasma membrane /// cellular component movement /// chemotaxis /// signal transduction /// blood coagulation /// cell surface /// integral to membrane /// attachment of GPI anchor to protein /// extrinsic to membrane /// enzyme binding /// regulation of proteolysis /// U-plasminogen activator receptor activity /// anchored to membrane /// skeletal muscle tissue regeneration /// plasma membrane /// cell motion /// skeletal muscle regeneration</t>
  </si>
  <si>
    <t xml:space="preserve">TGFA</t>
  </si>
  <si>
    <t xml:space="preserve">transforming growth factor, alpha</t>
  </si>
  <si>
    <t xml:space="preserve">activation of MAPK activity /// MAP kinase kinase activity /// signal transducer activity /// epidermal growth factor receptor binding /// protein binding /// extracellular region /// extracellular space /// plasma membrane /// growth factor activity /// cell proliferation /// cell surface /// integral to membrane /// positive regulation of epidermal growth factor receptor activity /// positive regulation of mitosis /// positive regulation of epithelial cell proliferation /// positive regulation of cell division /// angiogenesis /// glycoprotein binding /// extracellular space /// plasma membrane</t>
  </si>
  <si>
    <t xml:space="preserve">PHC2</t>
  </si>
  <si>
    <t xml:space="preserve">polyhomeotic homolog 2 (Drosophila)</t>
  </si>
  <si>
    <t xml:space="preserve">DNA binding /// protein binding /// nucleus /// multicellular organismal development /// zinc ion binding /// identical protein binding /// metal ion binding</t>
  </si>
  <si>
    <t xml:space="preserve">FGF5</t>
  </si>
  <si>
    <t xml:space="preserve">fibroblast growth factor 5</t>
  </si>
  <si>
    <t xml:space="preserve">fibroblast growth factor receptor binding /// extracellular region /// extracellular space /// cell-cell signaling /// nervous system development /// growth factor activity /// cell proliferation /// positive regulation of cell proliferation /// positive regulation of cell proliferation /// fibroblast growth factor receptor signaling pathway /// fibroblast growth factor receptor signaling pathway /// fibroblast growth factor receptor signaling pathway /// glial cell differentiation /// positive regulation of cell division /// extracellular region /// fibroblast growth factor receptor signaling pathway</t>
  </si>
  <si>
    <t xml:space="preserve">ADAM19</t>
  </si>
  <si>
    <t xml:space="preserve">ADAM metallopeptidase domain 19 (meltrin beta)</t>
  </si>
  <si>
    <t xml:space="preserve">metalloendopeptidase activity /// proteolysis /// peptidase activity /// zinc ion binding /// membrane /// integral to membrane /// SH3 domain binding /// metal ion binding</t>
  </si>
  <si>
    <t xml:space="preserve">IL1A</t>
  </si>
  <si>
    <t xml:space="preserve">interleukin 1, alpha</t>
  </si>
  <si>
    <t xml:space="preserve">fever /// cytokine activity /// interleukin-1 receptor binding /// copper ion binding /// protein binding /// extracellular region /// extracellular space /// extracellular space /// cytosol /// apoptosis /// anti-apoptosis /// inflammatory response /// immune response /// cell proliferation /// negative regulation of cell proliferation /// positive regulation vascular endothelial growth factor production /// cytokine-mediated signaling pathway /// cellular response to heat /// positive regulation of interleukin-2 biosynthetic process /// positive regulation of angiogenesis /// positive regulation of mitosis /// response to copper ion /// positive regulation of cytokine secretion /// positive regulation of cell division /// cytokine activity /// extracellular space /// inflammatory response /// positive regulation vascular endothelial growth factor production /// positive regulation of angiogenesis</t>
  </si>
  <si>
    <t xml:space="preserve">MCL1</t>
  </si>
  <si>
    <t xml:space="preserve">myeloid cell leukemia sequence 1 (BCL2-related)</t>
  </si>
  <si>
    <t xml:space="preserve">cell fate determination /// protein binding /// nucleus /// nucleoplasm /// cytoplasm /// mitochondrion /// mitochondrial outer membrane /// apoptosis /// anti-apoptosis /// multicellular organismal development /// protein channel activity /// membrane /// integral to membrane /// cellular homeostasis /// cell differentiation /// response to cytokine stimulus /// regulation of apoptosis /// protein heterodimerization activity /// protein binding</t>
  </si>
  <si>
    <t xml:space="preserve">FZD8</t>
  </si>
  <si>
    <t xml:space="preserve">frizzled homolog 8 (Drosophila)</t>
  </si>
  <si>
    <t xml:space="preserve">non-G-protein coupled 7TM receptor activity /// G-protein coupled receptor activity /// signal transduction /// G-protein coupled receptor protein signaling pathway /// multicellular organismal development /// membrane /// integral to membrane /// Wnt receptor signaling pathway /// Wnt-protein binding /// Wnt receptor activity</t>
  </si>
  <si>
    <t xml:space="preserve">FRMD4A</t>
  </si>
  <si>
    <t xml:space="preserve">FERM domain containing 4A</t>
  </si>
  <si>
    <t xml:space="preserve">binding /// cytoplasm /// cytoskeleton</t>
  </si>
  <si>
    <t xml:space="preserve">PTPN12</t>
  </si>
  <si>
    <t xml:space="preserve">protein tyrosine phosphatase, non-receptor type 12</t>
  </si>
  <si>
    <t xml:space="preserve">non-membrane spanning protein tyrosine phosphatase activity /// protein binding /// soluble fraction /// cytoplasm /// cytosol /// protein amino acid dephosphorylation /// hydrolase activity /// SH3 domain binding /// cytoplasm /// protein amino acid dephosphorylation</t>
  </si>
  <si>
    <t xml:space="preserve">SLC2A3</t>
  </si>
  <si>
    <t xml:space="preserve">solute carrier family 2 (facilitated glucose transporter), member 3</t>
  </si>
  <si>
    <t xml:space="preserve">transporter activity /// glucose transmembrane transporter activity /// cytoplasm /// plasma membrane /// plasma membrane /// carbohydrate metabolic process /// carbohydrate transport /// glucose transport /// integral to membrane /// substrate-specific transmembrane transporter activity /// transmembrane transport /// glucose transmembrane transporter activity</t>
  </si>
  <si>
    <t xml:space="preserve">WWTR1</t>
  </si>
  <si>
    <t xml:space="preserve">WW domain containing transcription regulator 1</t>
  </si>
  <si>
    <t xml:space="preserve">negative regulation of transcription from RNA polymerase II promoter /// osteoblast differentiation /// transcription coactivator activity /// transcription corepressor activity /// protein binding /// nucleus /// nucleus /// transcription factor complex /// nucleolus /// cytoplasm /// regulation of transcription, DNA-dependent /// transcription regulator activity /// glomerulus development /// protein homodimerization activity /// negative regulation of fat cell differentiation /// positive regulation of transcription from RNA polymerase II promoter /// cilium morphogenesis /// cytoplasm</t>
  </si>
  <si>
    <t xml:space="preserve">USP53</t>
  </si>
  <si>
    <t xml:space="preserve">ubiquitin specific peptidase 53</t>
  </si>
  <si>
    <t xml:space="preserve">ubiquitin thiolesterase activity /// cellular_component /// ubiquitin-dependent protein catabolic process /// biological_process</t>
  </si>
  <si>
    <t xml:space="preserve">SPRED1</t>
  </si>
  <si>
    <t xml:space="preserve">sprouty-related, EVH1 domain containing 1</t>
  </si>
  <si>
    <t xml:space="preserve">inactivation of MAPK activity /// stem cell factor receptor binding /// protein binding /// nucleus /// plasma membrane /// caveola /// multicellular organismal development /// regulation of signal transduction</t>
  </si>
  <si>
    <t xml:space="preserve">C3AR1</t>
  </si>
  <si>
    <t xml:space="preserve">complement component 3a receptor 1</t>
  </si>
  <si>
    <t xml:space="preserve">complement component C3a binding /// complement receptor mediated signaling pathway /// phosphoinositide phospholipase C activity /// receptor activity /// complement component C3a receptor activity /// G-protein coupled receptor activity /// C3a anaphylatoxin receptor activity /// plasma membrane /// integral to plasma membrane /// chemotaxis /// inflammatory response /// signal transduction /// G-protein coupled receptor protein signaling pathway /// elevation of cytosolic calcium ion concentration /// blood circulation /// C3a anaphylatoxin receptor activity /// plasma membrane /// G-protein coupled receptor protein signaling pathway</t>
  </si>
  <si>
    <t xml:space="preserve">ANTXR2</t>
  </si>
  <si>
    <t xml:space="preserve">anthrax toxin receptor 2</t>
  </si>
  <si>
    <t xml:space="preserve">receptor activity /// protein binding /// extracellular region /// endoplasmic reticulum /// endoplasmic reticulum membrane /// plasma membrane /// integral to membrane /// metal ion binding</t>
  </si>
  <si>
    <t xml:space="preserve">C20orf197</t>
  </si>
  <si>
    <t xml:space="preserve">chromosome 20 open reading frame 197</t>
  </si>
  <si>
    <t xml:space="preserve">DNMBP</t>
  </si>
  <si>
    <t xml:space="preserve">dynamin binding protein</t>
  </si>
  <si>
    <t xml:space="preserve">guanyl-nucleotide exchange factor activity /// Rho guanyl-nucleotide exchange factor activity /// protein binding /// intracellular /// cytoplasm /// Golgi apparatus /// Golgi stack /// cytoskeleton /// cell junction /// regulation of Rho protein signal transduction /// synapse /// protein binding /// intracellular signaling cascade</t>
  </si>
  <si>
    <t xml:space="preserve">MRGPRX4</t>
  </si>
  <si>
    <t xml:space="preserve">MAS-related GPR, member X4</t>
  </si>
  <si>
    <t xml:space="preserve">receptor activity /// G-protein coupled receptor activity /// plasma membrane /// signal transduction /// G-protein coupled receptor protein signaling pathway /// integral to membrane</t>
  </si>
  <si>
    <t xml:space="preserve">CNIH3</t>
  </si>
  <si>
    <t xml:space="preserve">cornichon homolog 3 (Drosophila)</t>
  </si>
  <si>
    <t xml:space="preserve">membrane /// integral to membrane /// intracellular signaling cascade</t>
  </si>
  <si>
    <t xml:space="preserve">LOC285299 /// FRG2B /// FRG2 /// FRG2C</t>
  </si>
  <si>
    <t xml:space="preserve">FSHD region gene 2 family, member C-like /// FSHD region gene 2 family, member B /// FSHD region gene 2 /// FSHD region gene 2 family, member C</t>
  </si>
  <si>
    <t xml:space="preserve">nucleus</t>
  </si>
  <si>
    <t xml:space="preserve">BCL2L1</t>
  </si>
  <si>
    <t xml:space="preserve">BCL2-like 1</t>
  </si>
  <si>
    <t xml:space="preserve">ovarian follicle development /// response to hypoxia /// in utero embryonic development /// release of cytochrome c from mitochondria /// protein binding /// intracellular /// nucleus /// mitochondrion /// mitochondrial outer membrane /// mitochondrial outer membrane /// cytosol /// anti-apoptosis /// response to oxidative stress /// germ cell development /// spermatogenesis /// positive regulation of cell proliferation /// male gonad development /// negative regulation of survival gene product expression /// apoptotic mitochondrial changes /// response to radiation /// fertilization /// response to inorganic substance /// response to organic nitrogen /// response to lead ion /// response to organic cyclic substance /// membrane /// integral to membrane /// nuclear membrane /// response to cytokine stimulus /// growth /// response to hydrogen peroxide /// identical protein binding /// caspase inhibitor activity /// negative regulation of apoptosis /// response to peptide hormone stimulus /// negative regulation of neuron apoptosis /// positive regulation of anti-apoptosis /// response to cycloheximide /// regulation of mitochondrial membrane permeability /// protein heterodimerization activity /// response to protein stimulus /// regulation of mitochondrial membrane potential</t>
  </si>
  <si>
    <t xml:space="preserve">ENC1 /// ENC1</t>
  </si>
  <si>
    <t xml:space="preserve">ectodermal-neural cortex (with BTB-like domain) /// ectodermal-neural cortex 1 (with BTB-like domain)</t>
  </si>
  <si>
    <t xml:space="preserve">actin binding /// protein binding /// nucleus /// cytoplasm /// cytoskeleton /// multicellular organismal development /// nervous system development /// nuclear matrix /// nucleus /// multicellular organismal development /// modification-dependent protein catabolic process</t>
  </si>
  <si>
    <t xml:space="preserve">hCG_1645516 /// RFX8</t>
  </si>
  <si>
    <t xml:space="preserve">hypothetical protein LOC731220 /// regulatory factor X, 8</t>
  </si>
  <si>
    <t xml:space="preserve">DNA binding /// regulation of transcription, DNA-dependent</t>
  </si>
  <si>
    <t xml:space="preserve">SPRED2</t>
  </si>
  <si>
    <t xml:space="preserve">sprouty-related, EVH1 domain containing 2</t>
  </si>
  <si>
    <t xml:space="preserve">inactivation of MAPK activity /// stem cell factor receptor binding /// protein binding /// cytoplasm /// multicellular organismal development /// regulation of signal transduction /// membrane /// transport vesicle membrane /// cytoplasmic vesicle /// plasma membrane</t>
  </si>
  <si>
    <t xml:space="preserve">TGFBR2</t>
  </si>
  <si>
    <t xml:space="preserve">transforming growth factor, beta receptor II (70/80kDa)</t>
  </si>
  <si>
    <t xml:space="preserve">nucleotide binding /// blood vessel development /// patterning of blood vessels /// vasculogenesis /// positive regulation of mesenchymal cell proliferation /// positive regulation of tolerance induction to self antigen /// positive regulation of B cell tolerance induction /// positive regulation of T cell tolerance induction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I /// protein binding /// ATP binding /// glycosaminoglycan binding /// plasma membrane /// caveola /// protein amino acid phosphorylation /// transforming growth factor beta receptor signaling pathway /// transforming growth factor beta receptor signaling pathway /// transforming growth factor beta receptor signaling pathway /// brain development /// heart development /// positive regulation of cell proliferation /// external side of plasma membrane /// integral to membrane /// transferase activity /// peptidyl-serine phosphorylation /// peptidyl-threonine phosphorylation /// activation of protein kinase activity /// type I transforming growth factor beta receptor binding /// embryonic hemopoiesis /// regulation of cell proliferation /// response to drug /// myeloid dendritic cell differentiation /// receptor complex /// SMAD binding /// metal ion binding /// protein heterodimerization activity /// embryonic cranial skeleton morphogenesis /// transforming growth factor beta binding /// transforming growth factor beta binding /// positive regulation of NK T cell differentiation /// palate development /// pathway-restricted SMAD protein phosphorylation /// transforming growth factor beta receptor complex /// response to cholesterol /// magnesium ion binding /// vasculogenesis /// cytoplasm /// cytosol /// caveola /// receptor-mediated endocytosis /// transforming growth factor beta receptor signaling pathway /// common-partner SMAD protein phosphorylation /// embryo implantation /// response to nutrient /// response to mechanical stimulus /// response to glucose stimulus /// organ morphogenesis /// response to organic cyclic substance /// manganese ion binding /// lung development /// mitogen-activated protein kinase kinase kinase binding /// wound healing /// positive regulation of skeletal muscle regeneration /// response to estrogen stimulus /// positive regulation of smooth muscle cell proliferation /// negative regulation of cardiac muscle cell proliferation</t>
  </si>
  <si>
    <t xml:space="preserve">TMEM200A</t>
  </si>
  <si>
    <t xml:space="preserve">transmembrane protein 200A</t>
  </si>
  <si>
    <t xml:space="preserve">ETV1</t>
  </si>
  <si>
    <t xml:space="preserve">ets variant 1</t>
  </si>
  <si>
    <t xml:space="preserve">transcription factor activity /// nucleus /// regulation of transcription, DNA-dependent /// transcription from RNA polymerase II promoter /// sequence-specific DNA binding /// transcription factor activity</t>
  </si>
  <si>
    <t xml:space="preserve">EMP1</t>
  </si>
  <si>
    <t xml:space="preserve">epithelial membrane protein 1</t>
  </si>
  <si>
    <t xml:space="preserve">membrane fraction /// plasma membrane /// multicellular organismal development /// cell proliferation /// epidermis development /// integral to membrane /// cell growth /// epithelial cell differentiation /// membrane /// integral to membrane</t>
  </si>
  <si>
    <t xml:space="preserve">WDR51B /// POC1B /// GALNT4</t>
  </si>
  <si>
    <t xml:space="preserve">WD repeat domain 51B /// POC1 centriolar protein homolog B (Chlamydomonas) /// UDP-N-acetyl-alpha-D-galactosamine:polypeptide N-acetylgalactosaminyltransferase 4 (GalNAc-T4)</t>
  </si>
  <si>
    <t xml:space="preserve">Golgi membrane /// polypeptide N-acetylgalactosaminyltransferase activity /// sugar binding /// Golgi apparatus /// carbohydrate metabolic process /// membrane /// integral to membrane /// transferase activity, transferring glycosyl groups /// perinuclear region of cytoplasm</t>
  </si>
  <si>
    <t xml:space="preserve">DUSP4</t>
  </si>
  <si>
    <t xml:space="preserve">dual specificity phosphatase 4</t>
  </si>
  <si>
    <t xml:space="preserve">MAPKKK cascade /// protein tyrosine phosphatase activity /// nucleus /// nucleoplasm /// protein amino acid dephosphorylation /// protein tyrosine/threonine phosphatase activity /// response to organic substance /// hydrolase activity /// MAP kinase tyrosine/serine/threonine phosphatase activity /// protein tyrosine phosphatase activity /// nucleus /// protein amino acid dephosphorylation</t>
  </si>
  <si>
    <t xml:space="preserve">IL1B</t>
  </si>
  <si>
    <t xml:space="preserve">interleukin 1, beta</t>
  </si>
  <si>
    <t xml:space="preserve">activation of MAPK activity /// fever /// positive regulation of protein amino acid phosphorylation /// positive regulation of protein amino acid phosphorylation /// chronic inflammatory response to antigenic stimulus /// positive regulation of T cell mediated immunity /// cytokine activity /// cytokine activity /// interleukin-1 receptor binding /// protein binding /// extracellular region /// extracellular space /// apoptosis /// anti-apoptosis /// inflammatory response /// inflammatory response /// immune response /// signal transduction /// elevation of cytosolic calcium ion concentration /// cell-cell signaling /// embryo implantation /// aging /// response to nutrient /// memory /// growth factor activity /// negative regulation of cell proliferation /// response to heat /// positive regulation vascular endothelial growth factor production /// negative regulation of glucose transport /// negative regulation of glutamate secretion /// response to organic cyclic substance /// smooth muscle adaptation /// cytokine-mediated signaling pathway /// protein domain specific binding /// secretory granule /// neutrophil chemotaxis /// sequestering of triglyceride /// vesicle /// response to estradiol stimulus /// response to lipopolysaccharide /// positive regulation of interleukin-6 production /// positive regulation of stress-activated MAPK cascade /// response to ATP /// response to vitamin D /// positive regulation of heterotypic cell-cell adhesion /// social behavior /// wound healing /// positive regulation of T cell proliferation /// response to drug /// positive regulation of apoptosis /// regulation of I-kappaB kinase/NF-kappaB cascade /// positive regulation of I-kappaB kinase/NF-kappaB cascade /// response to morphine /// negative regulation of MAP kinase activity /// positive regulation of JUN kinase activity /// positive regulation of chemokine biosynthetic process /// positive regulation of interleukin-2 biosynthetic process /// positive regulation of interleukin-6 biosynthetic process /// positive regulation of nitric oxide biosynthetic process /// positive regulation of angiogenesis /// negative regulation of lipid metabolic process /// positive regulation of mitosis /// positive regulation of JNK cascade /// negative regulation of insulin receptor signaling pathway /// positive regulation of protein export from nucleus /// regulation of insulin secretion /// leukocyte migration /// negative regulation of lipid catabolic process /// positive regulation of lipid catabolic process /// positive regulation of membrane protein ectodomain proteolysis /// positive regulation of transcription factor activity /// positive regulation of NF-kappaB transcription factor activity /// response to glucocorticoid stimulus /// positive regulation of cell division /// positive regulation of cell adhesion molecule production /// positive regulation of calcidiol 1-monooxygenase activity /// negative regulation of adiponectin secretion /// cytokine activity /// extracellular space /// positive regulation vascular endothelial growth factor production /// negative regulation of glucose transport /// cytokine-mediated signaling pathway /// positive regulation of interleukin-6 production /// response to chemical stimulus /// negative regulation of MAP kinase activity /// positive regulation of angiogenesis /// negative regulation of insulin receptor signaling pathway /// positive regulation of lipid catabolic process /// negative regulation of adiponectin secretion</t>
  </si>
  <si>
    <t xml:space="preserve">CD274</t>
  </si>
  <si>
    <t xml:space="preserve">CD274 molecule</t>
  </si>
  <si>
    <t xml:space="preserve">receptor activity /// protein binding /// plasma membrane /// immune response /// signal transduction /// cell surface receptor linked signaling pathway /// cell proliferation /// external side of plasma membrane /// endomembrane system /// integral to membrane /// negative regulation of T cell proliferation /// plasma membrane /// cell surface receptor linked signal transduction</t>
  </si>
  <si>
    <t xml:space="preserve">LAMB3</t>
  </si>
  <si>
    <t xml:space="preserve">laminin, beta 3</t>
  </si>
  <si>
    <t xml:space="preserve">structural molecule activity /// protein binding /// extracellular region /// basement membrane /// cell adhesion /// epidermis development /// hemidesmosome assembly /// protein complex binding /// brown fat cell differentiation /// protein binding /// extracellular region</t>
  </si>
  <si>
    <t xml:space="preserve">HBEGF</t>
  </si>
  <si>
    <t xml:space="preserve">heparin-binding EGF-like growth factor</t>
  </si>
  <si>
    <t xml:space="preserve">receptor activity /// epidermal growth factor receptor binding /// extracellular region /// extracellular space /// extracellular space /// extracellular space /// plasma membrane /// integral to plasma membrane /// integral to plasma membrane /// signal transduction /// epidermal growth factor receptor signaling pathway /// muscle organ development /// regulation of heart contraction /// growth factor activity /// heparin binding /// cell surface /// cell surface /// positive regulation of cell growth /// wound healing, spreading of epidermal cells /// positive regulation of smooth muscle cell proliferation /// negative regulation of elastin biosynthetic process /// positive regulation of keratinocyte migration /// epidermal growth factor receptor binding</t>
  </si>
  <si>
    <t xml:space="preserve">SEMA7A</t>
  </si>
  <si>
    <t xml:space="preserve">semaphorin 7A, GPI membrane anchor (John Milton Hagen blood group)</t>
  </si>
  <si>
    <t xml:space="preserve">receptor activity /// protein binding /// plasma membrane /// immune response /// multicellular organismal development /// nervous system development /// cell differentiation /// anchored to membrane /// plasma membrane</t>
  </si>
  <si>
    <t xml:space="preserve">EPHA2</t>
  </si>
  <si>
    <t xml:space="preserve">EPH receptor A2</t>
  </si>
  <si>
    <t xml:space="preserve">nucleotide binding /// angiogenesis /// transmembrane receptor protein tyrosine kinase activity /// receptor activity /// ephrin receptor activity /// protein binding /// ATP binding /// plasma membrane /// integral to plasma membrane /// protein amino acid phosphorylation /// apoptosis /// signal transduction /// multicellular organismal development /// transferase activity /// neuron differentiation /// regulation of blood vessel endothelial cell migration /// ephrin receptor signaling pathway /// integral to plasma membrane /// membrane</t>
  </si>
  <si>
    <t xml:space="preserve">DUSP5</t>
  </si>
  <si>
    <t xml:space="preserve">dual specificity phosphatase 5</t>
  </si>
  <si>
    <t xml:space="preserve">protein tyrosine phosphatase activity /// nucleus /// protein amino acid dephosphorylation /// hydrolase activity /// MAP kinase tyrosine/serine/threonine phosphatase activity /// protein tyrosine phosphatase activity /// protein amino acid dephosphorylation</t>
  </si>
  <si>
    <t xml:space="preserve">SH3TC2</t>
  </si>
  <si>
    <t xml:space="preserve">SH3 domain and tetratricopeptide repeats 2</t>
  </si>
  <si>
    <t xml:space="preserve">binding</t>
  </si>
  <si>
    <t xml:space="preserve">ETV5</t>
  </si>
  <si>
    <t xml:space="preserve">ets variant 5</t>
  </si>
  <si>
    <t xml:space="preserve">DNA binding /// transcription factor activity /// nucleus /// regulation of transcription, DNA-dependent /// promoter binding /// cellular response to oxidative stress /// transcription factor activity /// nucleus /// sequence-specific DNA binding</t>
  </si>
  <si>
    <t xml:space="preserve">NLRP3</t>
  </si>
  <si>
    <t xml:space="preserve">NLR family, pyrin domain containing 3</t>
  </si>
  <si>
    <t xml:space="preserve">nucleotide binding /// protein binding /// ATP binding /// cytoplasm /// induction of apoptosis /// activation of caspase activity /// defense response /// inflammatory response /// signal transduction /// detection of biotic stimulus /// negative regulation of NF-kappaB transcription factor activity /// interleukin-18 production /// negative regulation of NF-kappaB import into nucleus /// peptidoglycan binding /// positive regulation of caspase activity /// interleukin-1 secretion /// positive regulation of interleukin-1 beta secretion /// protein oligomerization /// defense response to virus /// apoptosis</t>
  </si>
  <si>
    <t xml:space="preserve">C10orf55 /// PLAU</t>
  </si>
  <si>
    <t xml:space="preserve">chromosome 10 open reading frame 55 /// plasminogen activator, urokinase</t>
  </si>
  <si>
    <t xml:space="preserve">angiogenesis /// response to hypoxia /// serine-type endopeptidase activity /// extracellular region /// plasma membrane /// proteolysis /// chemotaxis /// signal transduction /// embryo implantation /// blood coagulation /// peptidase activity /// smooth muscle cell migration /// regulation of cell proliferation /// fibrinolysis /// skeletal muscle tissue regeneration /// proteolysis</t>
  </si>
  <si>
    <t xml:space="preserve">PTX3 /// PTX3</t>
  </si>
  <si>
    <t xml:space="preserve">pentraxin-related gene, rapidly induced by IL-1 beta /// pentraxin 3, long</t>
  </si>
  <si>
    <t xml:space="preserve">zymosan binding /// response to yeast /// extracellular region /// inflammatory response /// opsonization /// positive regulation of nitric oxide biosynthetic process /// positive regulation of phagocytosis /// extracellular region</t>
  </si>
  <si>
    <t xml:space="preserve">TLR4</t>
  </si>
  <si>
    <t xml:space="preserve">toll-like receptor 4</t>
  </si>
  <si>
    <t xml:space="preserve">lipopolysaccharide binding /// lipopolysaccharide binding /// lipopolysaccharide receptor activity /// toll-like receptor signaling pathway /// microglial cell activation during immune response /// production of nitric oxide involved in inflammatory response /// receptor activity /// transmembrane receptor activity /// protein binding /// cytoplasm /// plasma membrane /// plasma membrane /// integral to plasma membrane /// immune response /// response to oxidative stress /// signal transduction /// I-kappaB kinase/NF-kappaB cascade /// I-kappaB phosphorylation /// external side of plasma membrane /// positive regulation of platelet activation /// detection of fungus /// response to lipopolysaccharide /// response to lipopolysaccharide /// detection of lipopolysaccharide /// negative regulation of interleukin-17 production /// negative regulation of interleukin-23 production /// negative regulation of interleukin-6 production /// positive regulation of chemokine production /// positive regulation of interferon-gamma production /// positive regulation of interleukin-6 production /// positive regulation of interleukin-8 production /// positive regulation of tumor necrosis factor production /// positive regulation of stress-activated MAPK cascade /// T-helper 1 type immune response /// macrophage activation /// positive regulation of NF-kappaB import into nucleus /// positive regulation of tumor necrosis factor biosynthetic process /// defense response to bacterium /// positive regulation of apoptosis /// positive regulation of I-kappaB kinase/NF-kappaB cascade /// phosphoinositide 3-kinase binding /// positive regulation of interleukin-12 biosynthetic process /// positive regulation of interleukin-12 biosynthetic process /// innate immune response /// membrane raft /// positive regulation of interleukin-8 biosynthetic process /// response to ethanol /// negative regulation of osteoclast differentiation /// positive regulation of JNK cascade /// lipopolysaccharide receptor complex /// perinuclear region of cytoplasm /// positive regulation of inflammatory response /// positive regulation of peptidyl-tyrosine phosphorylation /// defense response to Gram-negative bacterium /// positive regulation of NF-kappaB transcription factor activity /// pathogen-associated molecular pattern dependent induction by symbiont of host innate immunity /// positive regulation of ERK1 and ERK2 cascade /// positive regulation of nucleotide-binding oligomerization domain containing 1 signaling pathway /// positive regulation of nucleotide-binding oligomerization domain containing 2 signaling pathway /// inflammatory response /// signal transduction /// lipopolysaccharide receptor complex</t>
  </si>
  <si>
    <t xml:space="preserve">SPRY2</t>
  </si>
  <si>
    <t xml:space="preserve">sprouty homolog 2 (Drosophila)</t>
  </si>
  <si>
    <t xml:space="preserve">protein binding /// cytoplasm /// cytosol /// microtubule /// plasma membrane /// signal transduction /// cell-cell signaling /// multicellular organismal development /// sensory perception of sound /// organ morphogenesis /// regulation of signal transduction /// lung development /// inner ear morphogenesis /// negative regulation of MAP kinase activity /// cell fate commitment /// branching morphogenesis of a tube /// plasma membrane</t>
  </si>
  <si>
    <t xml:space="preserve">IL8</t>
  </si>
  <si>
    <t xml:space="preserve">interleukin 8</t>
  </si>
  <si>
    <t xml:space="preserve">angiogenesis /// interleukin-8 receptor binding /// protein binding /// extracellular region /// extracellular space /// cellular component movement /// chemotaxis /// inflammatory response /// immune response /// cell cycle arrest /// signal transduction /// G-protein coupled receptor protein signaling pathway /// chemokine activity /// negative regulation of cell proliferation /// calcium-mediated signaling /// regulation of cell adhesion /// neutrophil chemotaxis /// neutrophil activation /// regulation of retroviral genome replication /// induction of positive chemotaxis /// extracellular space /// cell motion /// G-protein coupled receptor protein signaling pathway /// intracellular signaling cascade /// chemokine activity</t>
  </si>
  <si>
    <t xml:space="preserve">SPRY4</t>
  </si>
  <si>
    <t xml:space="preserve">sprouty homolog 4 (Drosophila)</t>
  </si>
  <si>
    <t xml:space="preserve">protein binding /// cytoplasm /// plasma membrane /// multicellular organismal development /// regulation of signal transduction /// ruffle membrane /// cell projection /// negative regulation of MAP kinase activity</t>
  </si>
  <si>
    <t xml:space="preserve">ESM1</t>
  </si>
  <si>
    <t xml:space="preserve">endothelial cell-specific molecule 1</t>
  </si>
  <si>
    <t xml:space="preserve">regulation of cell growth /// insulin-like growth factor binding /// extracellular region /// growth factor activity /// biological_process /// protein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1" min="9" style="0" width="12.5"/>
    <col collapsed="false" customWidth="true" hidden="false" outlineLevel="0" max="17" min="14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8129666</v>
      </c>
      <c r="B2" s="0" t="n">
        <v>1.982931994</v>
      </c>
      <c r="C2" s="0" t="n">
        <f aca="false">POWER(2,B2)</f>
        <v>3.95295626649784</v>
      </c>
      <c r="D2" s="0" t="n">
        <v>8.229524961</v>
      </c>
      <c r="E2" s="0" t="n">
        <v>6.813034811</v>
      </c>
      <c r="F2" s="1" t="n">
        <v>1.45E-006</v>
      </c>
      <c r="G2" s="0" t="n">
        <v>0.000440417</v>
      </c>
      <c r="H2" s="0" t="n">
        <v>5.454998059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8040103</v>
      </c>
      <c r="B3" s="0" t="n">
        <v>1.96153186</v>
      </c>
      <c r="C3" s="0" t="n">
        <f aca="false">POWER(2,B3)</f>
        <v>3.89475306099079</v>
      </c>
      <c r="D3" s="0" t="n">
        <v>9.496871649</v>
      </c>
      <c r="E3" s="0" t="n">
        <v>8.268851704</v>
      </c>
      <c r="F3" s="1" t="n">
        <v>8.44E-008</v>
      </c>
      <c r="G3" s="1" t="n">
        <v>4.93E-005</v>
      </c>
      <c r="H3" s="0" t="n">
        <v>8.151593635</v>
      </c>
      <c r="I3" s="0" t="s">
        <v>14</v>
      </c>
      <c r="J3" s="0" t="s">
        <v>15</v>
      </c>
      <c r="K3" s="0" t="s">
        <v>16</v>
      </c>
    </row>
    <row r="4" customFormat="false" ht="14" hidden="false" customHeight="false" outlineLevel="0" collapsed="false">
      <c r="A4" s="0" t="n">
        <v>8124562</v>
      </c>
      <c r="B4" s="0" t="n">
        <v>1.772087046</v>
      </c>
      <c r="C4" s="0" t="n">
        <f aca="false">POWER(2,B4)</f>
        <v>3.41547692650352</v>
      </c>
      <c r="D4" s="0" t="n">
        <v>7.502915033</v>
      </c>
      <c r="E4" s="0" t="n">
        <v>9.529794766</v>
      </c>
      <c r="F4" s="1" t="n">
        <v>8.97E-009</v>
      </c>
      <c r="G4" s="1" t="n">
        <v>8.07E-006</v>
      </c>
      <c r="H4" s="0" t="n">
        <v>10.23343198</v>
      </c>
      <c r="I4" s="0" t="s">
        <v>17</v>
      </c>
      <c r="J4" s="0" t="s">
        <v>18</v>
      </c>
      <c r="K4" s="0" t="s">
        <v>19</v>
      </c>
    </row>
    <row r="5" customFormat="false" ht="14" hidden="false" customHeight="false" outlineLevel="0" collapsed="false">
      <c r="A5" s="0" t="n">
        <v>8141843</v>
      </c>
      <c r="B5" s="0" t="n">
        <v>1.707531425</v>
      </c>
      <c r="C5" s="0" t="n">
        <f aca="false">POWER(2,B5)</f>
        <v>3.266015018435</v>
      </c>
      <c r="D5" s="0" t="n">
        <v>6.942977447</v>
      </c>
      <c r="E5" s="0" t="n">
        <v>5.389410332</v>
      </c>
      <c r="F5" s="1" t="n">
        <v>3.08E-005</v>
      </c>
      <c r="G5" s="0" t="n">
        <v>0.004237844</v>
      </c>
      <c r="H5" s="0" t="n">
        <v>2.522072703</v>
      </c>
      <c r="I5" s="0" t="s">
        <v>20</v>
      </c>
      <c r="J5" s="0" t="s">
        <v>21</v>
      </c>
      <c r="K5" s="0" t="s">
        <v>22</v>
      </c>
    </row>
    <row r="6" customFormat="false" ht="14" hidden="false" customHeight="false" outlineLevel="0" collapsed="false">
      <c r="A6" s="0" t="n">
        <v>8083743</v>
      </c>
      <c r="B6" s="0" t="n">
        <v>1.580412623</v>
      </c>
      <c r="C6" s="0" t="n">
        <f aca="false">POWER(2,B6)</f>
        <v>2.99055369865169</v>
      </c>
      <c r="D6" s="0" t="n">
        <v>6.68092997</v>
      </c>
      <c r="E6" s="0" t="n">
        <v>5.656227288</v>
      </c>
      <c r="F6" s="1" t="n">
        <v>1.71E-005</v>
      </c>
      <c r="G6" s="0" t="n">
        <v>0.002786814</v>
      </c>
      <c r="H6" s="0" t="n">
        <v>3.091538036</v>
      </c>
      <c r="I6" s="0" t="s">
        <v>23</v>
      </c>
      <c r="J6" s="0" t="s">
        <v>24</v>
      </c>
      <c r="K6" s="0" t="s">
        <v>25</v>
      </c>
    </row>
    <row r="7" customFormat="false" ht="14" hidden="false" customHeight="false" outlineLevel="0" collapsed="false">
      <c r="A7" s="0" t="n">
        <v>7987454</v>
      </c>
      <c r="B7" s="0" t="n">
        <v>1.396078696</v>
      </c>
      <c r="C7" s="0" t="n">
        <f aca="false">POWER(2,B7)</f>
        <v>2.63185260820316</v>
      </c>
      <c r="D7" s="0" t="n">
        <v>8.059154558</v>
      </c>
      <c r="E7" s="0" t="n">
        <v>7.947298809</v>
      </c>
      <c r="F7" s="1" t="n">
        <v>1.55E-007</v>
      </c>
      <c r="G7" s="1" t="n">
        <v>7.4E-005</v>
      </c>
      <c r="H7" s="0" t="n">
        <v>7.583453723</v>
      </c>
      <c r="I7" s="0" t="s">
        <v>26</v>
      </c>
      <c r="J7" s="0" t="s">
        <v>27</v>
      </c>
      <c r="K7" s="0" t="s">
        <v>28</v>
      </c>
    </row>
    <row r="8" customFormat="false" ht="14" hidden="false" customHeight="false" outlineLevel="0" collapsed="false">
      <c r="A8" s="0" t="n">
        <v>7958200</v>
      </c>
      <c r="B8" s="0" t="n">
        <v>1.289462785</v>
      </c>
      <c r="C8" s="0" t="n">
        <f aca="false">POWER(2,B8)</f>
        <v>2.44437017806462</v>
      </c>
      <c r="D8" s="0" t="n">
        <v>9.991868166</v>
      </c>
      <c r="E8" s="0" t="n">
        <v>7.176897308</v>
      </c>
      <c r="F8" s="1" t="n">
        <v>6.95E-007</v>
      </c>
      <c r="G8" s="0" t="n">
        <v>0.000238696</v>
      </c>
      <c r="H8" s="0" t="n">
        <v>6.158888816</v>
      </c>
      <c r="I8" s="0" t="s">
        <v>29</v>
      </c>
      <c r="J8" s="0" t="s">
        <v>30</v>
      </c>
      <c r="K8" s="0" t="s">
        <v>31</v>
      </c>
    </row>
    <row r="9" customFormat="false" ht="14" hidden="false" customHeight="false" outlineLevel="0" collapsed="false">
      <c r="A9" s="0" t="n">
        <v>8113504</v>
      </c>
      <c r="B9" s="0" t="n">
        <v>1.275539938</v>
      </c>
      <c r="C9" s="0" t="n">
        <f aca="false">POWER(2,B9)</f>
        <v>2.42089404425255</v>
      </c>
      <c r="D9" s="0" t="n">
        <v>10.15190664</v>
      </c>
      <c r="E9" s="0" t="n">
        <v>6.947086135</v>
      </c>
      <c r="F9" s="1" t="n">
        <v>1.11E-006</v>
      </c>
      <c r="G9" s="0" t="n">
        <v>0.000350748</v>
      </c>
      <c r="H9" s="0" t="n">
        <v>5.716616735</v>
      </c>
      <c r="I9" s="0" t="s">
        <v>32</v>
      </c>
      <c r="J9" s="0" t="s">
        <v>33</v>
      </c>
      <c r="K9" s="0" t="s">
        <v>34</v>
      </c>
    </row>
    <row r="10" customFormat="false" ht="14" hidden="false" customHeight="false" outlineLevel="0" collapsed="false">
      <c r="A10" s="0" t="n">
        <v>8151334</v>
      </c>
      <c r="B10" s="0" t="n">
        <v>1.257568377</v>
      </c>
      <c r="C10" s="0" t="n">
        <f aca="false">POWER(2,B10)</f>
        <v>2.39092417399124</v>
      </c>
      <c r="D10" s="0" t="n">
        <v>7.260418118</v>
      </c>
      <c r="E10" s="0" t="n">
        <v>5.499403044</v>
      </c>
      <c r="F10" s="1" t="n">
        <v>2.41E-005</v>
      </c>
      <c r="G10" s="0" t="n">
        <v>0.003617619</v>
      </c>
      <c r="H10" s="0" t="n">
        <v>2.757791775</v>
      </c>
      <c r="I10" s="0" t="s">
        <v>35</v>
      </c>
      <c r="J10" s="0" t="s">
        <v>36</v>
      </c>
      <c r="K10" s="0" t="s">
        <v>37</v>
      </c>
    </row>
    <row r="11" customFormat="false" ht="14" hidden="false" customHeight="false" outlineLevel="0" collapsed="false">
      <c r="A11" s="0" t="n">
        <v>8098263</v>
      </c>
      <c r="B11" s="0" t="n">
        <v>1.249555694</v>
      </c>
      <c r="C11" s="0" t="n">
        <f aca="false">POWER(2,B11)</f>
        <v>2.37768186385928</v>
      </c>
      <c r="D11" s="0" t="n">
        <v>7.303915943</v>
      </c>
      <c r="E11" s="0" t="n">
        <v>8.186075065</v>
      </c>
      <c r="F11" s="1" t="n">
        <v>9.85E-008</v>
      </c>
      <c r="G11" s="1" t="n">
        <v>5.13E-005</v>
      </c>
      <c r="H11" s="0" t="n">
        <v>8.00681687</v>
      </c>
      <c r="I11" s="0" t="s">
        <v>38</v>
      </c>
      <c r="J11" s="0" t="s">
        <v>39</v>
      </c>
      <c r="K11" s="0" t="s">
        <v>40</v>
      </c>
    </row>
    <row r="12" customFormat="false" ht="14" hidden="false" customHeight="false" outlineLevel="0" collapsed="false">
      <c r="A12" s="0" t="n">
        <v>7980485</v>
      </c>
      <c r="B12" s="0" t="n">
        <v>1.244790373</v>
      </c>
      <c r="C12" s="0" t="n">
        <f aca="false">POWER(2,B12)</f>
        <v>2.36984117334015</v>
      </c>
      <c r="D12" s="0" t="n">
        <v>5.887121778</v>
      </c>
      <c r="E12" s="0" t="n">
        <v>4.984260619</v>
      </c>
      <c r="F12" s="1" t="n">
        <v>7.66E-005</v>
      </c>
      <c r="G12" s="0" t="n">
        <v>0.008122048</v>
      </c>
      <c r="H12" s="0" t="n">
        <v>1.643495662</v>
      </c>
      <c r="I12" s="0" t="s">
        <v>41</v>
      </c>
      <c r="J12" s="0" t="s">
        <v>42</v>
      </c>
      <c r="K12" s="0" t="s">
        <v>43</v>
      </c>
    </row>
    <row r="13" customFormat="false" ht="14" hidden="false" customHeight="false" outlineLevel="0" collapsed="false">
      <c r="A13" s="0" t="n">
        <v>8012949</v>
      </c>
      <c r="B13" s="0" t="n">
        <v>1.169830402</v>
      </c>
      <c r="C13" s="0" t="n">
        <f aca="false">POWER(2,B13)</f>
        <v>2.24985246932932</v>
      </c>
      <c r="D13" s="0" t="n">
        <v>7.729394744</v>
      </c>
      <c r="E13" s="0" t="n">
        <v>5.101850223</v>
      </c>
      <c r="F13" s="1" t="n">
        <v>5.87E-005</v>
      </c>
      <c r="G13" s="0" t="n">
        <v>0.006648683</v>
      </c>
      <c r="H13" s="0" t="n">
        <v>1.900021953</v>
      </c>
      <c r="I13" s="0" t="s">
        <v>44</v>
      </c>
      <c r="J13" s="0" t="s">
        <v>45</v>
      </c>
      <c r="K13" s="0" t="s">
        <v>46</v>
      </c>
    </row>
    <row r="14" customFormat="false" ht="14" hidden="false" customHeight="false" outlineLevel="0" collapsed="false">
      <c r="A14" s="0" t="n">
        <v>8162533</v>
      </c>
      <c r="B14" s="0" t="n">
        <v>1.152535279</v>
      </c>
      <c r="C14" s="0" t="n">
        <f aca="false">POWER(2,B14)</f>
        <v>2.22304211325026</v>
      </c>
      <c r="D14" s="0" t="n">
        <v>8.091821737</v>
      </c>
      <c r="E14" s="0" t="n">
        <v>5.155003792</v>
      </c>
      <c r="F14" s="1" t="n">
        <v>5.21E-005</v>
      </c>
      <c r="G14" s="0" t="n">
        <v>0.006020764</v>
      </c>
      <c r="H14" s="0" t="n">
        <v>2.015591918</v>
      </c>
      <c r="I14" s="0" t="s">
        <v>47</v>
      </c>
      <c r="J14" s="0" t="s">
        <v>48</v>
      </c>
      <c r="K14" s="0" t="s">
        <v>49</v>
      </c>
    </row>
    <row r="15" customFormat="false" ht="14" hidden="false" customHeight="false" outlineLevel="0" collapsed="false">
      <c r="A15" s="0" t="n">
        <v>7974689</v>
      </c>
      <c r="B15" s="0" t="n">
        <v>1.151200845</v>
      </c>
      <c r="C15" s="0" t="n">
        <f aca="false">POWER(2,B15)</f>
        <v>2.22098684074211</v>
      </c>
      <c r="D15" s="0" t="n">
        <v>7.292863605</v>
      </c>
      <c r="E15" s="0" t="n">
        <v>5.512414477</v>
      </c>
      <c r="F15" s="1" t="n">
        <v>2.34E-005</v>
      </c>
      <c r="G15" s="0" t="n">
        <v>0.003546741</v>
      </c>
      <c r="H15" s="0" t="n">
        <v>2.785588455</v>
      </c>
      <c r="I15" s="0" t="s">
        <v>50</v>
      </c>
      <c r="J15" s="0" t="s">
        <v>51</v>
      </c>
      <c r="K15" s="0" t="s">
        <v>52</v>
      </c>
    </row>
    <row r="16" customFormat="false" ht="14" hidden="false" customHeight="false" outlineLevel="0" collapsed="false">
      <c r="A16" s="0" t="n">
        <v>8171297</v>
      </c>
      <c r="B16" s="0" t="n">
        <v>1.137758858</v>
      </c>
      <c r="C16" s="0" t="n">
        <f aca="false">POWER(2,B16)</f>
        <v>2.20038939973196</v>
      </c>
      <c r="D16" s="0" t="n">
        <v>11.51636294</v>
      </c>
      <c r="E16" s="0" t="n">
        <v>5.973330333</v>
      </c>
      <c r="F16" s="1" t="n">
        <v>8.54E-006</v>
      </c>
      <c r="G16" s="0" t="n">
        <v>0.001620396</v>
      </c>
      <c r="H16" s="0" t="n">
        <v>3.757333497</v>
      </c>
      <c r="I16" s="0" t="s">
        <v>53</v>
      </c>
      <c r="J16" s="0" t="s">
        <v>54</v>
      </c>
      <c r="K16" s="0" t="s">
        <v>55</v>
      </c>
    </row>
    <row r="17" customFormat="false" ht="14" hidden="false" customHeight="false" outlineLevel="0" collapsed="false">
      <c r="A17" s="0" t="n">
        <v>8060997</v>
      </c>
      <c r="B17" s="0" t="n">
        <v>1.128485771</v>
      </c>
      <c r="C17" s="0" t="n">
        <f aca="false">POWER(2,B17)</f>
        <v>2.18629150224</v>
      </c>
      <c r="D17" s="0" t="n">
        <v>8.719670854</v>
      </c>
      <c r="E17" s="0" t="n">
        <v>4.9496286</v>
      </c>
      <c r="F17" s="1" t="n">
        <v>8.29E-005</v>
      </c>
      <c r="G17" s="0" t="n">
        <v>0.008567559</v>
      </c>
      <c r="H17" s="0" t="n">
        <v>1.567733403</v>
      </c>
      <c r="I17" s="0" t="s">
        <v>56</v>
      </c>
      <c r="J17" s="0" t="s">
        <v>57</v>
      </c>
      <c r="K17" s="0" t="s">
        <v>58</v>
      </c>
    </row>
    <row r="18" customFormat="false" ht="14" hidden="false" customHeight="false" outlineLevel="0" collapsed="false">
      <c r="A18" s="0" t="n">
        <v>8080781</v>
      </c>
      <c r="B18" s="0" t="n">
        <v>1.120283866</v>
      </c>
      <c r="C18" s="0" t="n">
        <f aca="false">POWER(2,B18)</f>
        <v>2.17389742102505</v>
      </c>
      <c r="D18" s="0" t="n">
        <v>11.24030447</v>
      </c>
      <c r="E18" s="0" t="n">
        <v>5.906532423</v>
      </c>
      <c r="F18" s="1" t="n">
        <v>9.87E-006</v>
      </c>
      <c r="G18" s="0" t="n">
        <v>0.001786655</v>
      </c>
      <c r="H18" s="0" t="n">
        <v>3.618135636</v>
      </c>
      <c r="I18" s="0" t="s">
        <v>59</v>
      </c>
      <c r="J18" s="0" t="s">
        <v>60</v>
      </c>
      <c r="K18" s="0" t="s">
        <v>61</v>
      </c>
    </row>
    <row r="19" customFormat="false" ht="14" hidden="false" customHeight="false" outlineLevel="0" collapsed="false">
      <c r="A19" s="0" t="n">
        <v>7925257</v>
      </c>
      <c r="B19" s="0" t="n">
        <v>1.11064893</v>
      </c>
      <c r="C19" s="0" t="n">
        <f aca="false">POWER(2,B19)</f>
        <v>2.15942757375011</v>
      </c>
      <c r="D19" s="0" t="n">
        <v>8.785186539</v>
      </c>
      <c r="E19" s="0" t="n">
        <v>6.71574409</v>
      </c>
      <c r="F19" s="1" t="n">
        <v>1.78E-006</v>
      </c>
      <c r="G19" s="0" t="n">
        <v>0.000501567</v>
      </c>
      <c r="H19" s="0" t="n">
        <v>5.263459955</v>
      </c>
      <c r="I19" s="0" t="s">
        <v>62</v>
      </c>
      <c r="J19" s="0" t="s">
        <v>63</v>
      </c>
      <c r="K19" s="0" t="s">
        <v>64</v>
      </c>
    </row>
    <row r="20" customFormat="false" ht="14" hidden="false" customHeight="false" outlineLevel="0" collapsed="false">
      <c r="A20" s="0" t="n">
        <v>8047487</v>
      </c>
      <c r="B20" s="0" t="n">
        <v>1.093086438</v>
      </c>
      <c r="C20" s="0" t="n">
        <f aca="false">POWER(2,B20)</f>
        <v>2.13329937287937</v>
      </c>
      <c r="D20" s="0" t="n">
        <v>8.473077942</v>
      </c>
      <c r="E20" s="0" t="n">
        <v>6.955846787</v>
      </c>
      <c r="F20" s="1" t="n">
        <v>1.09E-006</v>
      </c>
      <c r="G20" s="0" t="n">
        <v>0.000347865</v>
      </c>
      <c r="H20" s="0" t="n">
        <v>5.733621379</v>
      </c>
      <c r="I20" s="0" t="s">
        <v>65</v>
      </c>
      <c r="J20" s="0" t="s">
        <v>66</v>
      </c>
      <c r="K20" s="0" t="s">
        <v>67</v>
      </c>
    </row>
    <row r="21" customFormat="false" ht="14" hidden="false" customHeight="false" outlineLevel="0" collapsed="false">
      <c r="A21" s="0" t="n">
        <v>8099912</v>
      </c>
      <c r="B21" s="0" t="n">
        <v>1.054539485</v>
      </c>
      <c r="C21" s="0" t="n">
        <f aca="false">POWER(2,B21)</f>
        <v>2.07705509507261</v>
      </c>
      <c r="D21" s="0" t="n">
        <v>8.746120904</v>
      </c>
      <c r="E21" s="0" t="n">
        <v>5.521845542</v>
      </c>
      <c r="F21" s="1" t="n">
        <v>2.29E-005</v>
      </c>
      <c r="G21" s="0" t="n">
        <v>0.003489278</v>
      </c>
      <c r="H21" s="0" t="n">
        <v>2.8057245</v>
      </c>
      <c r="I21" s="0" t="s">
        <v>68</v>
      </c>
      <c r="J21" s="0" t="s">
        <v>69</v>
      </c>
      <c r="K21" s="0" t="s">
        <v>70</v>
      </c>
    </row>
    <row r="22" customFormat="false" ht="14" hidden="false" customHeight="false" outlineLevel="0" collapsed="false">
      <c r="A22" s="0" t="n">
        <v>7902290</v>
      </c>
      <c r="B22" s="0" t="n">
        <v>1.016141364</v>
      </c>
      <c r="C22" s="0" t="n">
        <f aca="false">POWER(2,B22)</f>
        <v>2.02250232902422</v>
      </c>
      <c r="D22" s="0" t="n">
        <v>7.397821431</v>
      </c>
      <c r="E22" s="0" t="n">
        <v>6.268923676</v>
      </c>
      <c r="F22" s="1" t="n">
        <v>4.53E-006</v>
      </c>
      <c r="G22" s="0" t="n">
        <v>0.001048334</v>
      </c>
      <c r="H22" s="0" t="n">
        <v>4.366205585</v>
      </c>
      <c r="I22" s="0" t="s">
        <v>71</v>
      </c>
      <c r="J22" s="0" t="s">
        <v>72</v>
      </c>
      <c r="K22" s="0" t="s">
        <v>73</v>
      </c>
    </row>
    <row r="23" customFormat="false" ht="14" hidden="false" customHeight="false" outlineLevel="0" collapsed="false">
      <c r="A23" s="0" t="n">
        <v>8121076</v>
      </c>
      <c r="B23" s="0" t="n">
        <v>0.984620923</v>
      </c>
      <c r="C23" s="0" t="n">
        <f aca="false">POWER(2,B23)</f>
        <v>1.97879330439794</v>
      </c>
      <c r="D23" s="0" t="n">
        <v>9.891345484</v>
      </c>
      <c r="E23" s="0" t="n">
        <v>5.162960666</v>
      </c>
      <c r="F23" s="1" t="n">
        <v>5.12E-005</v>
      </c>
      <c r="G23" s="0" t="n">
        <v>0.00595522</v>
      </c>
      <c r="H23" s="0" t="n">
        <v>2.03287053</v>
      </c>
      <c r="I23" s="0" t="s">
        <v>74</v>
      </c>
      <c r="J23" s="0" t="s">
        <v>75</v>
      </c>
      <c r="K23" s="0" t="s">
        <v>76</v>
      </c>
    </row>
    <row r="24" customFormat="false" ht="14" hidden="false" customHeight="false" outlineLevel="0" collapsed="false">
      <c r="A24" s="0" t="n">
        <v>8129937</v>
      </c>
      <c r="B24" s="0" t="n">
        <v>0.972905665</v>
      </c>
      <c r="C24" s="0" t="n">
        <f aca="false">POWER(2,B24)</f>
        <v>1.96278978053556</v>
      </c>
      <c r="D24" s="0" t="n">
        <v>11.19825689</v>
      </c>
      <c r="E24" s="0" t="n">
        <v>5.350723985</v>
      </c>
      <c r="F24" s="1" t="n">
        <v>3.36E-005</v>
      </c>
      <c r="G24" s="0" t="n">
        <v>0.004436475</v>
      </c>
      <c r="H24" s="0" t="n">
        <v>2.438860521</v>
      </c>
      <c r="I24" s="0" t="s">
        <v>77</v>
      </c>
      <c r="J24" s="0" t="s">
        <v>78</v>
      </c>
      <c r="K24" s="0" t="s">
        <v>79</v>
      </c>
    </row>
    <row r="25" customFormat="false" ht="14" hidden="false" customHeight="false" outlineLevel="0" collapsed="false">
      <c r="A25" s="0" t="n">
        <v>8111220</v>
      </c>
      <c r="B25" s="0" t="n">
        <v>0.970056138</v>
      </c>
      <c r="C25" s="0" t="n">
        <f aca="false">POWER(2,B25)</f>
        <v>1.9589168188592</v>
      </c>
      <c r="D25" s="0" t="n">
        <v>6.427736617</v>
      </c>
      <c r="E25" s="0" t="n">
        <v>5.783206034</v>
      </c>
      <c r="F25" s="1" t="n">
        <v>1.29E-005</v>
      </c>
      <c r="G25" s="0" t="n">
        <v>0.002228048</v>
      </c>
      <c r="H25" s="0" t="n">
        <v>3.359645787</v>
      </c>
      <c r="I25" s="0" t="s">
        <v>80</v>
      </c>
      <c r="J25" s="0" t="s">
        <v>81</v>
      </c>
      <c r="K25" s="0" t="s">
        <v>82</v>
      </c>
    </row>
    <row r="26" customFormat="false" ht="14" hidden="false" customHeight="false" outlineLevel="0" collapsed="false">
      <c r="A26" s="0" t="n">
        <v>8059413</v>
      </c>
      <c r="B26" s="0" t="n">
        <v>0.965074633</v>
      </c>
      <c r="C26" s="0" t="n">
        <f aca="false">POWER(2,B26)</f>
        <v>1.95216450763827</v>
      </c>
      <c r="D26" s="0" t="n">
        <v>11.40865077</v>
      </c>
      <c r="E26" s="0" t="n">
        <v>6.567262929</v>
      </c>
      <c r="F26" s="1" t="n">
        <v>2.42E-006</v>
      </c>
      <c r="G26" s="0" t="n">
        <v>0.000643547</v>
      </c>
      <c r="H26" s="0" t="n">
        <v>4.968473973</v>
      </c>
      <c r="I26" s="0" t="s">
        <v>83</v>
      </c>
      <c r="J26" s="0" t="s">
        <v>84</v>
      </c>
      <c r="K26" s="0" t="s">
        <v>85</v>
      </c>
    </row>
    <row r="27" customFormat="false" ht="14" hidden="false" customHeight="false" outlineLevel="0" collapsed="false">
      <c r="A27" s="0" t="n">
        <v>7969677</v>
      </c>
      <c r="B27" s="0" t="n">
        <v>0.957211677</v>
      </c>
      <c r="C27" s="0" t="n">
        <f aca="false">POWER(2,B27)</f>
        <v>1.94155378985122</v>
      </c>
      <c r="D27" s="0" t="n">
        <v>11.21884062</v>
      </c>
      <c r="E27" s="0" t="n">
        <v>7.336969813</v>
      </c>
      <c r="F27" s="1" t="n">
        <v>5.05E-007</v>
      </c>
      <c r="G27" s="0" t="n">
        <v>0.000186707</v>
      </c>
      <c r="H27" s="0" t="n">
        <v>6.462260691</v>
      </c>
      <c r="I27" s="0" t="s">
        <v>86</v>
      </c>
      <c r="J27" s="0" t="s">
        <v>87</v>
      </c>
      <c r="K27" s="0" t="s">
        <v>88</v>
      </c>
    </row>
    <row r="28" customFormat="false" ht="14" hidden="false" customHeight="false" outlineLevel="0" collapsed="false">
      <c r="A28" s="0" t="n">
        <v>7927732</v>
      </c>
      <c r="B28" s="0" t="n">
        <v>0.947925519</v>
      </c>
      <c r="C28" s="0" t="n">
        <f aca="false">POWER(2,B28)</f>
        <v>1.92909677447798</v>
      </c>
      <c r="D28" s="0" t="n">
        <v>9.42967171</v>
      </c>
      <c r="E28" s="0" t="n">
        <v>5.168160514</v>
      </c>
      <c r="F28" s="1" t="n">
        <v>5.06E-005</v>
      </c>
      <c r="G28" s="0" t="n">
        <v>0.005927376</v>
      </c>
      <c r="H28" s="0" t="n">
        <v>2.044159058</v>
      </c>
      <c r="I28" s="0" t="s">
        <v>89</v>
      </c>
      <c r="J28" s="0" t="s">
        <v>90</v>
      </c>
      <c r="K28" s="0" t="s">
        <v>91</v>
      </c>
    </row>
    <row r="29" customFormat="false" ht="14" hidden="false" customHeight="false" outlineLevel="0" collapsed="false">
      <c r="A29" s="0" t="n">
        <v>8156571</v>
      </c>
      <c r="B29" s="0" t="n">
        <v>0.937375549</v>
      </c>
      <c r="C29" s="0" t="n">
        <f aca="false">POWER(2,B29)</f>
        <v>1.91504135732771</v>
      </c>
      <c r="D29" s="0" t="n">
        <v>6.663687272</v>
      </c>
      <c r="E29" s="0" t="n">
        <v>6.135619865</v>
      </c>
      <c r="F29" s="1" t="n">
        <v>6.02E-006</v>
      </c>
      <c r="G29" s="0" t="n">
        <v>0.001294282</v>
      </c>
      <c r="H29" s="0" t="n">
        <v>4.093081341</v>
      </c>
      <c r="I29" s="0" t="s">
        <v>92</v>
      </c>
      <c r="J29" s="0" t="s">
        <v>93</v>
      </c>
      <c r="K29" s="0" t="s">
        <v>94</v>
      </c>
    </row>
    <row r="30" customFormat="false" ht="14" hidden="false" customHeight="false" outlineLevel="0" collapsed="false">
      <c r="A30" s="0" t="n">
        <v>8014066</v>
      </c>
      <c r="B30" s="0" t="n">
        <v>0.933143507</v>
      </c>
      <c r="C30" s="0" t="n">
        <f aca="false">POWER(2,B30)</f>
        <v>1.90943195284111</v>
      </c>
      <c r="D30" s="0" t="n">
        <v>10.16597725</v>
      </c>
      <c r="E30" s="0" t="n">
        <v>5.852809852</v>
      </c>
      <c r="F30" s="1" t="n">
        <v>1.11E-005</v>
      </c>
      <c r="G30" s="0" t="n">
        <v>0.001986329</v>
      </c>
      <c r="H30" s="0" t="n">
        <v>3.505769732</v>
      </c>
      <c r="I30" s="0" t="s">
        <v>95</v>
      </c>
      <c r="J30" s="0" t="s">
        <v>96</v>
      </c>
      <c r="K30" s="0" t="s">
        <v>97</v>
      </c>
    </row>
    <row r="31" customFormat="false" ht="14" hidden="false" customHeight="false" outlineLevel="0" collapsed="false">
      <c r="A31" s="0" t="n">
        <v>8139033</v>
      </c>
      <c r="B31" s="0" t="n">
        <v>0.925381423</v>
      </c>
      <c r="C31" s="0" t="n">
        <f aca="false">POWER(2,B31)</f>
        <v>1.89918628672727</v>
      </c>
      <c r="D31" s="0" t="n">
        <v>6.084620851</v>
      </c>
      <c r="E31" s="0" t="n">
        <v>6.301711081</v>
      </c>
      <c r="F31" s="1" t="n">
        <v>4.23E-006</v>
      </c>
      <c r="G31" s="0" t="n">
        <v>0.000997295</v>
      </c>
      <c r="H31" s="0" t="n">
        <v>4.433008168</v>
      </c>
      <c r="I31" s="0" t="s">
        <v>98</v>
      </c>
      <c r="J31" s="0" t="s">
        <v>99</v>
      </c>
      <c r="K31" s="0" t="s">
        <v>100</v>
      </c>
    </row>
    <row r="32" customFormat="false" ht="14" hidden="false" customHeight="false" outlineLevel="0" collapsed="false">
      <c r="A32" s="0" t="n">
        <v>8070097</v>
      </c>
      <c r="B32" s="0" t="n">
        <v>0.90735705</v>
      </c>
      <c r="C32" s="0" t="n">
        <f aca="false">POWER(2,B32)</f>
        <v>1.87560632591318</v>
      </c>
      <c r="D32" s="0" t="n">
        <v>6.513586349</v>
      </c>
      <c r="E32" s="0" t="n">
        <v>5.528693044</v>
      </c>
      <c r="F32" s="1" t="n">
        <v>2.26E-005</v>
      </c>
      <c r="G32" s="0" t="n">
        <v>0.00345254</v>
      </c>
      <c r="H32" s="0" t="n">
        <v>2.820338201</v>
      </c>
      <c r="I32" s="0" t="s">
        <v>101</v>
      </c>
      <c r="J32" s="0" t="s">
        <v>102</v>
      </c>
      <c r="K32" s="0" t="s">
        <v>103</v>
      </c>
    </row>
    <row r="33" customFormat="false" ht="14" hidden="false" customHeight="false" outlineLevel="0" collapsed="false">
      <c r="A33" s="0" t="n">
        <v>8058570</v>
      </c>
      <c r="B33" s="0" t="n">
        <v>0.891322339</v>
      </c>
      <c r="C33" s="0" t="n">
        <f aca="false">POWER(2,B33)</f>
        <v>1.85487547837936</v>
      </c>
      <c r="D33" s="0" t="n">
        <v>7.617930631</v>
      </c>
      <c r="E33" s="0" t="n">
        <v>6.629913106</v>
      </c>
      <c r="F33" s="1" t="n">
        <v>2.12E-006</v>
      </c>
      <c r="G33" s="0" t="n">
        <v>0.000589194</v>
      </c>
      <c r="H33" s="0" t="n">
        <v>5.093331412</v>
      </c>
      <c r="I33" s="0" t="s">
        <v>104</v>
      </c>
      <c r="J33" s="0" t="s">
        <v>105</v>
      </c>
      <c r="K33" s="0" t="s">
        <v>106</v>
      </c>
    </row>
    <row r="34" customFormat="false" ht="14" hidden="false" customHeight="false" outlineLevel="0" collapsed="false">
      <c r="A34" s="0" t="n">
        <v>7951545</v>
      </c>
      <c r="B34" s="0" t="n">
        <v>0.876199444</v>
      </c>
      <c r="C34" s="0" t="n">
        <f aca="false">POWER(2,B34)</f>
        <v>1.83553349866165</v>
      </c>
      <c r="D34" s="0" t="n">
        <v>6.152716811</v>
      </c>
      <c r="E34" s="0" t="n">
        <v>5.025659145</v>
      </c>
      <c r="F34" s="1" t="n">
        <v>6.97E-005</v>
      </c>
      <c r="G34" s="0" t="n">
        <v>0.007539073</v>
      </c>
      <c r="H34" s="0" t="n">
        <v>1.733937544</v>
      </c>
      <c r="I34" s="0" t="s">
        <v>107</v>
      </c>
      <c r="J34" s="0" t="s">
        <v>108</v>
      </c>
      <c r="K34" s="0" t="s">
        <v>109</v>
      </c>
    </row>
    <row r="35" customFormat="false" ht="14" hidden="false" customHeight="false" outlineLevel="0" collapsed="false">
      <c r="A35" s="0" t="n">
        <v>8129573</v>
      </c>
      <c r="B35" s="0" t="n">
        <v>0.852822043</v>
      </c>
      <c r="C35" s="0" t="n">
        <f aca="false">POWER(2,B35)</f>
        <v>1.80603023202487</v>
      </c>
      <c r="D35" s="0" t="n">
        <v>7.479323822</v>
      </c>
      <c r="E35" s="0" t="n">
        <v>7.335044412</v>
      </c>
      <c r="F35" s="1" t="n">
        <v>5.07E-007</v>
      </c>
      <c r="G35" s="0" t="n">
        <v>0.000186707</v>
      </c>
      <c r="H35" s="0" t="n">
        <v>6.458634601</v>
      </c>
      <c r="I35" s="0" t="s">
        <v>110</v>
      </c>
      <c r="J35" s="0" t="s">
        <v>111</v>
      </c>
      <c r="K35" s="0" t="s">
        <v>112</v>
      </c>
    </row>
    <row r="36" customFormat="false" ht="14" hidden="false" customHeight="false" outlineLevel="0" collapsed="false">
      <c r="A36" s="0" t="n">
        <v>7909610</v>
      </c>
      <c r="B36" s="0" t="n">
        <v>0.842624168</v>
      </c>
      <c r="C36" s="0" t="n">
        <f aca="false">POWER(2,B36)</f>
        <v>1.79330908909263</v>
      </c>
      <c r="D36" s="0" t="n">
        <v>7.424001323</v>
      </c>
      <c r="E36" s="0" t="n">
        <v>4.91252192</v>
      </c>
      <c r="F36" s="1" t="n">
        <v>9.01E-005</v>
      </c>
      <c r="G36" s="0" t="n">
        <v>0.009070989</v>
      </c>
      <c r="H36" s="0" t="n">
        <v>1.486457405</v>
      </c>
      <c r="I36" s="0" t="s">
        <v>113</v>
      </c>
      <c r="J36" s="0" t="s">
        <v>114</v>
      </c>
      <c r="K36" s="0" t="s">
        <v>115</v>
      </c>
    </row>
    <row r="37" customFormat="false" ht="14" hidden="false" customHeight="false" outlineLevel="0" collapsed="false">
      <c r="A37" s="0" t="n">
        <v>7924465</v>
      </c>
      <c r="B37" s="0" t="n">
        <v>0.837202418</v>
      </c>
      <c r="C37" s="0" t="n">
        <f aca="false">POWER(2,B37)</f>
        <v>1.78658235439112</v>
      </c>
      <c r="D37" s="0" t="n">
        <v>8.146067406</v>
      </c>
      <c r="E37" s="0" t="n">
        <v>5.708565908</v>
      </c>
      <c r="F37" s="1" t="n">
        <v>1.52E-005</v>
      </c>
      <c r="G37" s="0" t="n">
        <v>0.00255183</v>
      </c>
      <c r="H37" s="0" t="n">
        <v>3.202283877</v>
      </c>
      <c r="I37" s="0" t="s">
        <v>116</v>
      </c>
      <c r="J37" s="0" t="s">
        <v>117</v>
      </c>
      <c r="K37" s="0" t="s">
        <v>118</v>
      </c>
    </row>
    <row r="38" customFormat="false" ht="14" hidden="false" customHeight="false" outlineLevel="0" collapsed="false">
      <c r="A38" s="0" t="n">
        <v>8011480</v>
      </c>
      <c r="B38" s="0" t="n">
        <v>0.824657528</v>
      </c>
      <c r="C38" s="0" t="n">
        <f aca="false">POWER(2,B38)</f>
        <v>1.77111455492469</v>
      </c>
      <c r="D38" s="0" t="n">
        <v>8.452008864</v>
      </c>
      <c r="E38" s="0" t="n">
        <v>5.935192592</v>
      </c>
      <c r="F38" s="1" t="n">
        <v>9.28E-006</v>
      </c>
      <c r="G38" s="0" t="n">
        <v>0.001716317</v>
      </c>
      <c r="H38" s="0" t="n">
        <v>3.677930195</v>
      </c>
      <c r="I38" s="0" t="s">
        <v>119</v>
      </c>
      <c r="J38" s="0" t="s">
        <v>120</v>
      </c>
      <c r="K38" s="0" t="s">
        <v>121</v>
      </c>
    </row>
    <row r="39" customFormat="false" ht="14" hidden="false" customHeight="false" outlineLevel="0" collapsed="false">
      <c r="A39" s="0" t="n">
        <v>7971015</v>
      </c>
      <c r="B39" s="0" t="n">
        <v>0.803273743</v>
      </c>
      <c r="C39" s="0" t="n">
        <f aca="false">POWER(2,B39)</f>
        <v>1.74505649445868</v>
      </c>
      <c r="D39" s="0" t="n">
        <v>8.204977958</v>
      </c>
      <c r="E39" s="0" t="n">
        <v>6.777225536</v>
      </c>
      <c r="F39" s="1" t="n">
        <v>1.57E-006</v>
      </c>
      <c r="G39" s="0" t="n">
        <v>0.00045735</v>
      </c>
      <c r="H39" s="0" t="n">
        <v>5.384661608</v>
      </c>
      <c r="I39" s="0" t="s">
        <v>122</v>
      </c>
      <c r="J39" s="0" t="s">
        <v>123</v>
      </c>
      <c r="K39" s="0" t="s">
        <v>124</v>
      </c>
    </row>
    <row r="40" customFormat="false" ht="14" hidden="false" customHeight="false" outlineLevel="0" collapsed="false">
      <c r="A40" s="0" t="n">
        <v>7962151</v>
      </c>
      <c r="B40" s="0" t="n">
        <v>0.786852772</v>
      </c>
      <c r="C40" s="0" t="n">
        <f aca="false">POWER(2,B40)</f>
        <v>1.72530661140005</v>
      </c>
      <c r="D40" s="0" t="n">
        <v>9.528085943</v>
      </c>
      <c r="E40" s="0" t="n">
        <v>5.38058559</v>
      </c>
      <c r="F40" s="1" t="n">
        <v>3.14E-005</v>
      </c>
      <c r="G40" s="0" t="n">
        <v>0.004286608</v>
      </c>
      <c r="H40" s="0" t="n">
        <v>2.503104889</v>
      </c>
      <c r="I40" s="0" t="s">
        <v>125</v>
      </c>
      <c r="J40" s="0" t="s">
        <v>126</v>
      </c>
      <c r="K40" s="0" t="s">
        <v>127</v>
      </c>
    </row>
    <row r="41" customFormat="false" ht="14" hidden="false" customHeight="false" outlineLevel="0" collapsed="false">
      <c r="A41" s="0" t="n">
        <v>7954029</v>
      </c>
      <c r="B41" s="0" t="n">
        <v>0.783676223</v>
      </c>
      <c r="C41" s="0" t="n">
        <f aca="false">POWER(2,B41)</f>
        <v>1.72151198279702</v>
      </c>
      <c r="D41" s="0" t="n">
        <v>9.731600521</v>
      </c>
      <c r="E41" s="0" t="n">
        <v>5.911665398</v>
      </c>
      <c r="F41" s="1" t="n">
        <v>9.76E-006</v>
      </c>
      <c r="G41" s="0" t="n">
        <v>0.001782933</v>
      </c>
      <c r="H41" s="0" t="n">
        <v>3.628852474</v>
      </c>
      <c r="I41" s="0" t="s">
        <v>128</v>
      </c>
      <c r="J41" s="0" t="s">
        <v>129</v>
      </c>
      <c r="K41" s="0" t="s">
        <v>130</v>
      </c>
    </row>
    <row r="42" customFormat="false" ht="14" hidden="false" customHeight="false" outlineLevel="0" collapsed="false">
      <c r="A42" s="0" t="n">
        <v>8117476</v>
      </c>
      <c r="B42" s="0" t="n">
        <v>0.775739895</v>
      </c>
      <c r="C42" s="0" t="n">
        <f aca="false">POWER(2,B42)</f>
        <v>1.71206787075634</v>
      </c>
      <c r="D42" s="0" t="n">
        <v>8.537976908</v>
      </c>
      <c r="E42" s="0" t="n">
        <v>5.277872045</v>
      </c>
      <c r="F42" s="1" t="n">
        <v>3.95E-005</v>
      </c>
      <c r="G42" s="0" t="n">
        <v>0.005003106</v>
      </c>
      <c r="H42" s="0" t="n">
        <v>2.281745155</v>
      </c>
      <c r="I42" s="0" t="s">
        <v>131</v>
      </c>
      <c r="J42" s="0" t="s">
        <v>132</v>
      </c>
      <c r="K42" s="0" t="s">
        <v>127</v>
      </c>
    </row>
    <row r="43" customFormat="false" ht="14" hidden="false" customHeight="false" outlineLevel="0" collapsed="false">
      <c r="A43" s="0" t="n">
        <v>8090214</v>
      </c>
      <c r="B43" s="0" t="n">
        <v>0.771094745</v>
      </c>
      <c r="C43" s="0" t="n">
        <f aca="false">POWER(2,B43)</f>
        <v>1.70656426642451</v>
      </c>
      <c r="D43" s="0" t="n">
        <v>8.0639922</v>
      </c>
      <c r="E43" s="0" t="n">
        <v>6.272583477</v>
      </c>
      <c r="F43" s="1" t="n">
        <v>4.5E-006</v>
      </c>
      <c r="G43" s="0" t="n">
        <v>0.001047488</v>
      </c>
      <c r="H43" s="0" t="n">
        <v>4.373669634</v>
      </c>
      <c r="I43" s="0" t="s">
        <v>133</v>
      </c>
      <c r="J43" s="0" t="s">
        <v>134</v>
      </c>
      <c r="K43" s="0" t="s">
        <v>135</v>
      </c>
    </row>
    <row r="44" customFormat="false" ht="14" hidden="false" customHeight="false" outlineLevel="0" collapsed="false">
      <c r="A44" s="0" t="n">
        <v>7980316</v>
      </c>
      <c r="B44" s="0" t="n">
        <v>0.764354689</v>
      </c>
      <c r="C44" s="0" t="n">
        <f aca="false">POWER(2,B44)</f>
        <v>1.69861004769775</v>
      </c>
      <c r="D44" s="0" t="n">
        <v>8.062166625</v>
      </c>
      <c r="E44" s="0" t="n">
        <v>6.658018423</v>
      </c>
      <c r="F44" s="1" t="n">
        <v>2E-006</v>
      </c>
      <c r="G44" s="0" t="n">
        <v>0.000560476</v>
      </c>
      <c r="H44" s="0" t="n">
        <v>5.149158239</v>
      </c>
      <c r="I44" s="0" t="s">
        <v>136</v>
      </c>
      <c r="J44" s="0" t="s">
        <v>137</v>
      </c>
      <c r="K44" s="0" t="s">
        <v>138</v>
      </c>
    </row>
    <row r="45" customFormat="false" ht="14" hidden="false" customHeight="false" outlineLevel="0" collapsed="false">
      <c r="A45" s="0" t="n">
        <v>8043244</v>
      </c>
      <c r="B45" s="0" t="n">
        <v>0.758927622</v>
      </c>
      <c r="C45" s="0" t="n">
        <f aca="false">POWER(2,B45)</f>
        <v>1.69223229413466</v>
      </c>
      <c r="D45" s="0" t="n">
        <v>7.286929279</v>
      </c>
      <c r="E45" s="0" t="n">
        <v>6.299024489</v>
      </c>
      <c r="F45" s="1" t="n">
        <v>4.25E-006</v>
      </c>
      <c r="G45" s="0" t="n">
        <v>0.000997295</v>
      </c>
      <c r="H45" s="0" t="n">
        <v>4.427540003</v>
      </c>
      <c r="I45" s="0" t="s">
        <v>139</v>
      </c>
      <c r="J45" s="0" t="s">
        <v>140</v>
      </c>
      <c r="K45" s="0" t="s">
        <v>141</v>
      </c>
    </row>
    <row r="46" customFormat="false" ht="14" hidden="false" customHeight="false" outlineLevel="0" collapsed="false">
      <c r="A46" s="0" t="n">
        <v>8047467</v>
      </c>
      <c r="B46" s="0" t="n">
        <v>0.752665841</v>
      </c>
      <c r="C46" s="0" t="n">
        <f aca="false">POWER(2,B46)</f>
        <v>1.68490335418554</v>
      </c>
      <c r="D46" s="0" t="n">
        <v>6.07629199</v>
      </c>
      <c r="E46" s="0" t="n">
        <v>6.221669919</v>
      </c>
      <c r="F46" s="1" t="n">
        <v>5.01E-006</v>
      </c>
      <c r="G46" s="0" t="n">
        <v>0.001127887</v>
      </c>
      <c r="H46" s="0" t="n">
        <v>4.269666773</v>
      </c>
      <c r="I46" s="0" t="s">
        <v>142</v>
      </c>
      <c r="J46" s="0" t="s">
        <v>143</v>
      </c>
      <c r="K46" s="0" t="s">
        <v>144</v>
      </c>
    </row>
    <row r="47" customFormat="false" ht="14" hidden="false" customHeight="false" outlineLevel="0" collapsed="false">
      <c r="A47" s="0" t="n">
        <v>7913655</v>
      </c>
      <c r="B47" s="0" t="n">
        <v>0.743132294</v>
      </c>
      <c r="C47" s="0" t="n">
        <f aca="false">POWER(2,B47)</f>
        <v>1.67380596501958</v>
      </c>
      <c r="D47" s="0" t="n">
        <v>11.37124783</v>
      </c>
      <c r="E47" s="0" t="n">
        <v>7.931551203</v>
      </c>
      <c r="F47" s="1" t="n">
        <v>1.59E-007</v>
      </c>
      <c r="G47" s="1" t="n">
        <v>7.43E-005</v>
      </c>
      <c r="H47" s="0" t="n">
        <v>7.555231526</v>
      </c>
      <c r="I47" s="0" t="s">
        <v>145</v>
      </c>
      <c r="J47" s="0" t="s">
        <v>146</v>
      </c>
      <c r="K47" s="0" t="s">
        <v>147</v>
      </c>
    </row>
    <row r="48" customFormat="false" ht="14" hidden="false" customHeight="false" outlineLevel="0" collapsed="false">
      <c r="A48" s="0" t="n">
        <v>8120932</v>
      </c>
      <c r="B48" s="0" t="n">
        <v>0.733187508</v>
      </c>
      <c r="C48" s="0" t="n">
        <f aca="false">POWER(2,B48)</f>
        <v>1.66230776035378</v>
      </c>
      <c r="D48" s="0" t="n">
        <v>6.229538355</v>
      </c>
      <c r="E48" s="0" t="n">
        <v>6.10272185</v>
      </c>
      <c r="F48" s="1" t="n">
        <v>6.47E-006</v>
      </c>
      <c r="G48" s="0" t="n">
        <v>0.001371164</v>
      </c>
      <c r="H48" s="0" t="n">
        <v>4.025305074</v>
      </c>
      <c r="I48" s="0" t="s">
        <v>148</v>
      </c>
      <c r="J48" s="0" t="s">
        <v>149</v>
      </c>
      <c r="K48" s="0" t="s">
        <v>150</v>
      </c>
    </row>
    <row r="49" customFormat="false" ht="14" hidden="false" customHeight="false" outlineLevel="0" collapsed="false">
      <c r="A49" s="0" t="n">
        <v>7986383</v>
      </c>
      <c r="B49" s="0" t="n">
        <v>0.730934226</v>
      </c>
      <c r="C49" s="0" t="n">
        <f aca="false">POWER(2,B49)</f>
        <v>1.65971350135282</v>
      </c>
      <c r="D49" s="0" t="n">
        <v>7.183932865</v>
      </c>
      <c r="E49" s="0" t="n">
        <v>5.377930627</v>
      </c>
      <c r="F49" s="1" t="n">
        <v>3.16E-005</v>
      </c>
      <c r="G49" s="0" t="n">
        <v>0.004294459</v>
      </c>
      <c r="H49" s="0" t="n">
        <v>2.497396743</v>
      </c>
      <c r="I49" s="0" t="s">
        <v>151</v>
      </c>
      <c r="J49" s="0" t="s">
        <v>152</v>
      </c>
      <c r="K49" s="0" t="s">
        <v>153</v>
      </c>
    </row>
    <row r="50" customFormat="false" ht="14" hidden="false" customHeight="false" outlineLevel="0" collapsed="false">
      <c r="A50" s="0" t="n">
        <v>8129134</v>
      </c>
      <c r="B50" s="0" t="n">
        <v>0.722694961</v>
      </c>
      <c r="C50" s="0" t="n">
        <f aca="false">POWER(2,B50)</f>
        <v>1.65026185384655</v>
      </c>
      <c r="D50" s="0" t="n">
        <v>6.00343815</v>
      </c>
      <c r="E50" s="0" t="n">
        <v>5.363596226</v>
      </c>
      <c r="F50" s="1" t="n">
        <v>3.26E-005</v>
      </c>
      <c r="G50" s="0" t="n">
        <v>0.004362762</v>
      </c>
      <c r="H50" s="0" t="n">
        <v>2.466565238</v>
      </c>
      <c r="I50" s="0" t="s">
        <v>154</v>
      </c>
      <c r="J50" s="0" t="s">
        <v>155</v>
      </c>
      <c r="K50" s="0" t="s">
        <v>156</v>
      </c>
    </row>
    <row r="51" customFormat="false" ht="14" hidden="false" customHeight="false" outlineLevel="0" collapsed="false">
      <c r="A51" s="0" t="n">
        <v>8059111</v>
      </c>
      <c r="B51" s="0" t="n">
        <v>0.721933754</v>
      </c>
      <c r="C51" s="0" t="n">
        <f aca="false">POWER(2,B51)</f>
        <v>1.64939135835262</v>
      </c>
      <c r="D51" s="0" t="n">
        <v>9.004322303</v>
      </c>
      <c r="E51" s="0" t="n">
        <v>5.697342435</v>
      </c>
      <c r="F51" s="1" t="n">
        <v>1.56E-005</v>
      </c>
      <c r="G51" s="0" t="n">
        <v>0.002594835</v>
      </c>
      <c r="H51" s="0" t="n">
        <v>3.178563192</v>
      </c>
      <c r="I51" s="0" t="s">
        <v>157</v>
      </c>
      <c r="J51" s="0" t="s">
        <v>158</v>
      </c>
      <c r="K51" s="0" t="s">
        <v>159</v>
      </c>
    </row>
    <row r="52" customFormat="false" ht="14" hidden="false" customHeight="false" outlineLevel="0" collapsed="false">
      <c r="A52" s="0" t="n">
        <v>8080938</v>
      </c>
      <c r="B52" s="0" t="n">
        <v>0.72084405</v>
      </c>
      <c r="C52" s="0" t="n">
        <f aca="false">POWER(2,B52)</f>
        <v>1.64814600178772</v>
      </c>
      <c r="D52" s="0" t="n">
        <v>8.887794571</v>
      </c>
      <c r="E52" s="0" t="n">
        <v>5.339080283</v>
      </c>
      <c r="F52" s="1" t="n">
        <v>3.45E-005</v>
      </c>
      <c r="G52" s="0" t="n">
        <v>0.004517499</v>
      </c>
      <c r="H52" s="0" t="n">
        <v>2.413785294</v>
      </c>
      <c r="I52" s="0" t="s">
        <v>160</v>
      </c>
      <c r="J52" s="0" t="s">
        <v>161</v>
      </c>
      <c r="K52" s="0" t="s">
        <v>162</v>
      </c>
    </row>
    <row r="53" customFormat="false" ht="14" hidden="false" customHeight="false" outlineLevel="0" collapsed="false">
      <c r="A53" s="0" t="n">
        <v>8038117</v>
      </c>
      <c r="B53" s="0" t="n">
        <v>0.710494488</v>
      </c>
      <c r="C53" s="0" t="n">
        <f aca="false">POWER(2,B53)</f>
        <v>1.63636488992141</v>
      </c>
      <c r="D53" s="0" t="n">
        <v>8.78823081</v>
      </c>
      <c r="E53" s="0" t="n">
        <v>6.802824655</v>
      </c>
      <c r="F53" s="1" t="n">
        <v>1.49E-006</v>
      </c>
      <c r="G53" s="0" t="n">
        <v>0.000442057</v>
      </c>
      <c r="H53" s="0" t="n">
        <v>5.434962577</v>
      </c>
      <c r="I53" s="0" t="s">
        <v>163</v>
      </c>
      <c r="J53" s="0" t="s">
        <v>164</v>
      </c>
      <c r="K53" s="0" t="s">
        <v>165</v>
      </c>
    </row>
    <row r="54" customFormat="false" ht="14" hidden="false" customHeight="false" outlineLevel="0" collapsed="false">
      <c r="A54" s="0" t="n">
        <v>7913582</v>
      </c>
      <c r="B54" s="0" t="n">
        <v>0.696161362</v>
      </c>
      <c r="C54" s="0" t="n">
        <f aca="false">POWER(2,B54)</f>
        <v>1.62018815131142</v>
      </c>
      <c r="D54" s="0" t="n">
        <v>9.349913162</v>
      </c>
      <c r="E54" s="0" t="n">
        <v>5.354055052</v>
      </c>
      <c r="F54" s="1" t="n">
        <v>3.33E-005</v>
      </c>
      <c r="G54" s="0" t="n">
        <v>0.00442115</v>
      </c>
      <c r="H54" s="0" t="n">
        <v>2.446031561</v>
      </c>
      <c r="I54" s="0" t="s">
        <v>166</v>
      </c>
      <c r="J54" s="0" t="s">
        <v>167</v>
      </c>
      <c r="K54" s="0" t="s">
        <v>168</v>
      </c>
    </row>
    <row r="55" customFormat="false" ht="14" hidden="false" customHeight="false" outlineLevel="0" collapsed="false">
      <c r="A55" s="0" t="n">
        <v>8074399</v>
      </c>
      <c r="B55" s="0" t="n">
        <v>0.688710193</v>
      </c>
      <c r="C55" s="0" t="n">
        <f aca="false">POWER(2,B55)</f>
        <v>1.61184184543809</v>
      </c>
      <c r="D55" s="0" t="n">
        <v>8.661966066</v>
      </c>
      <c r="E55" s="0" t="n">
        <v>5.70724334</v>
      </c>
      <c r="F55" s="1" t="n">
        <v>1.53E-005</v>
      </c>
      <c r="G55" s="0" t="n">
        <v>0.00255183</v>
      </c>
      <c r="H55" s="0" t="n">
        <v>3.199489431</v>
      </c>
      <c r="I55" s="0" t="s">
        <v>169</v>
      </c>
      <c r="J55" s="0" t="s">
        <v>170</v>
      </c>
      <c r="K55" s="0" t="s">
        <v>171</v>
      </c>
    </row>
    <row r="56" customFormat="false" ht="14" hidden="false" customHeight="false" outlineLevel="0" collapsed="false">
      <c r="A56" s="0" t="n">
        <v>8014603</v>
      </c>
      <c r="B56" s="0" t="n">
        <v>0.682723282</v>
      </c>
      <c r="C56" s="0" t="n">
        <f aca="false">POWER(2,B56)</f>
        <v>1.60516686678323</v>
      </c>
      <c r="D56" s="0" t="n">
        <v>8.890301582</v>
      </c>
      <c r="E56" s="0" t="n">
        <v>5.374708507</v>
      </c>
      <c r="F56" s="1" t="n">
        <v>3.18E-005</v>
      </c>
      <c r="G56" s="0" t="n">
        <v>0.004307845</v>
      </c>
      <c r="H56" s="0" t="n">
        <v>2.490468229</v>
      </c>
      <c r="I56" s="0" t="s">
        <v>172</v>
      </c>
      <c r="J56" s="0" t="s">
        <v>173</v>
      </c>
      <c r="K56" s="0" t="s">
        <v>174</v>
      </c>
    </row>
    <row r="57" customFormat="false" ht="14" hidden="false" customHeight="false" outlineLevel="0" collapsed="false">
      <c r="A57" s="0" t="n">
        <v>8011884</v>
      </c>
      <c r="B57" s="0" t="n">
        <v>0.67407233</v>
      </c>
      <c r="C57" s="0" t="n">
        <f aca="false">POWER(2,B57)</f>
        <v>1.59557047207387</v>
      </c>
      <c r="D57" s="0" t="n">
        <v>8.636588074</v>
      </c>
      <c r="E57" s="0" t="n">
        <v>6.103482399</v>
      </c>
      <c r="F57" s="1" t="n">
        <v>6.45E-006</v>
      </c>
      <c r="G57" s="0" t="n">
        <v>0.001371164</v>
      </c>
      <c r="H57" s="0" t="n">
        <v>4.026873597</v>
      </c>
      <c r="I57" s="0" t="s">
        <v>175</v>
      </c>
      <c r="J57" s="0" t="s">
        <v>176</v>
      </c>
      <c r="K57" s="0" t="s">
        <v>177</v>
      </c>
    </row>
    <row r="58" customFormat="false" ht="14" hidden="false" customHeight="false" outlineLevel="0" collapsed="false">
      <c r="A58" s="0" t="n">
        <v>8006746</v>
      </c>
      <c r="B58" s="0" t="n">
        <v>0.673902125</v>
      </c>
      <c r="C58" s="0" t="n">
        <f aca="false">POWER(2,B58)</f>
        <v>1.59538224237503</v>
      </c>
      <c r="D58" s="0" t="n">
        <v>8.982552237</v>
      </c>
      <c r="E58" s="0" t="n">
        <v>4.945752587</v>
      </c>
      <c r="F58" s="1" t="n">
        <v>8.36E-005</v>
      </c>
      <c r="G58" s="0" t="n">
        <v>0.008616513</v>
      </c>
      <c r="H58" s="0" t="n">
        <v>1.55924842</v>
      </c>
      <c r="I58" s="0" t="s">
        <v>178</v>
      </c>
      <c r="J58" s="0" t="s">
        <v>179</v>
      </c>
      <c r="K58" s="0" t="s">
        <v>174</v>
      </c>
    </row>
    <row r="59" customFormat="false" ht="14" hidden="false" customHeight="false" outlineLevel="0" collapsed="false">
      <c r="A59" s="0" t="n">
        <v>8114814</v>
      </c>
      <c r="B59" s="0" t="n">
        <v>0.668302461</v>
      </c>
      <c r="C59" s="0" t="n">
        <f aca="false">POWER(2,B59)</f>
        <v>1.5892019414396</v>
      </c>
      <c r="D59" s="0" t="n">
        <v>10.5832547</v>
      </c>
      <c r="E59" s="0" t="n">
        <v>5.587540666</v>
      </c>
      <c r="F59" s="1" t="n">
        <v>1.98E-005</v>
      </c>
      <c r="G59" s="0" t="n">
        <v>0.003117198</v>
      </c>
      <c r="H59" s="0" t="n">
        <v>2.945709945</v>
      </c>
      <c r="I59" s="0" t="s">
        <v>180</v>
      </c>
      <c r="J59" s="0" t="s">
        <v>181</v>
      </c>
      <c r="K59" s="0" t="s">
        <v>182</v>
      </c>
    </row>
    <row r="60" customFormat="false" ht="14" hidden="false" customHeight="false" outlineLevel="0" collapsed="false">
      <c r="A60" s="0" t="n">
        <v>7950420</v>
      </c>
      <c r="B60" s="0" t="n">
        <v>0.66798447</v>
      </c>
      <c r="C60" s="0" t="n">
        <f aca="false">POWER(2,B60)</f>
        <v>1.58885169678577</v>
      </c>
      <c r="D60" s="0" t="n">
        <v>8.099776256</v>
      </c>
      <c r="E60" s="0" t="n">
        <v>5.422222982</v>
      </c>
      <c r="F60" s="1" t="n">
        <v>2.86E-005</v>
      </c>
      <c r="G60" s="0" t="n">
        <v>0.004056557</v>
      </c>
      <c r="H60" s="0" t="n">
        <v>2.592527855</v>
      </c>
      <c r="I60" s="0" t="s">
        <v>183</v>
      </c>
      <c r="J60" s="0" t="s">
        <v>184</v>
      </c>
      <c r="K60" s="0" t="s">
        <v>185</v>
      </c>
    </row>
    <row r="61" customFormat="false" ht="14" hidden="false" customHeight="false" outlineLevel="0" collapsed="false">
      <c r="A61" s="0" t="n">
        <v>8159127</v>
      </c>
      <c r="B61" s="0" t="n">
        <v>0.660470037</v>
      </c>
      <c r="C61" s="0" t="n">
        <f aca="false">POWER(2,B61)</f>
        <v>1.58059750613466</v>
      </c>
      <c r="D61" s="0" t="n">
        <v>9.800883327</v>
      </c>
      <c r="E61" s="0" t="n">
        <v>5.1335547</v>
      </c>
      <c r="F61" s="1" t="n">
        <v>5.47E-005</v>
      </c>
      <c r="G61" s="0" t="n">
        <v>0.006275261</v>
      </c>
      <c r="H61" s="0" t="n">
        <v>1.968986081</v>
      </c>
      <c r="I61" s="0" t="s">
        <v>186</v>
      </c>
      <c r="J61" s="0" t="s">
        <v>187</v>
      </c>
      <c r="K61" s="0" t="s">
        <v>188</v>
      </c>
    </row>
    <row r="62" customFormat="false" ht="14" hidden="false" customHeight="false" outlineLevel="0" collapsed="false">
      <c r="A62" s="0" t="n">
        <v>7930162</v>
      </c>
      <c r="B62" s="0" t="n">
        <v>0.656741436</v>
      </c>
      <c r="C62" s="0" t="n">
        <f aca="false">POWER(2,B62)</f>
        <v>1.57651777469204</v>
      </c>
      <c r="D62" s="0" t="n">
        <v>9.072881563</v>
      </c>
      <c r="E62" s="0" t="n">
        <v>6.087691537</v>
      </c>
      <c r="F62" s="1" t="n">
        <v>6.68E-006</v>
      </c>
      <c r="G62" s="0" t="n">
        <v>0.001398315</v>
      </c>
      <c r="H62" s="0" t="n">
        <v>3.994291298</v>
      </c>
      <c r="I62" s="0" t="s">
        <v>189</v>
      </c>
      <c r="J62" s="0" t="s">
        <v>190</v>
      </c>
      <c r="K62" s="0" t="s">
        <v>127</v>
      </c>
    </row>
    <row r="63" customFormat="false" ht="14" hidden="false" customHeight="false" outlineLevel="0" collapsed="false">
      <c r="A63" s="0" t="n">
        <v>8036908</v>
      </c>
      <c r="B63" s="0" t="n">
        <v>0.656083817</v>
      </c>
      <c r="C63" s="0" t="n">
        <f aca="false">POWER(2,B63)</f>
        <v>1.57579931946745</v>
      </c>
      <c r="D63" s="0" t="n">
        <v>8.035419507</v>
      </c>
      <c r="E63" s="0" t="n">
        <v>6.170151432</v>
      </c>
      <c r="F63" s="1" t="n">
        <v>5.6E-006</v>
      </c>
      <c r="G63" s="0" t="n">
        <v>0.001225833</v>
      </c>
      <c r="H63" s="0" t="n">
        <v>4.164065623</v>
      </c>
      <c r="I63" s="0" t="s">
        <v>191</v>
      </c>
      <c r="J63" s="0" t="s">
        <v>192</v>
      </c>
      <c r="K63" s="0" t="s">
        <v>193</v>
      </c>
    </row>
    <row r="64" customFormat="false" ht="14" hidden="false" customHeight="false" outlineLevel="0" collapsed="false">
      <c r="A64" s="0" t="n">
        <v>8180232</v>
      </c>
      <c r="B64" s="0" t="n">
        <v>0.643076437</v>
      </c>
      <c r="C64" s="0" t="n">
        <f aca="false">POWER(2,B64)</f>
        <v>1.56165572280864</v>
      </c>
      <c r="D64" s="0" t="n">
        <v>7.135447642</v>
      </c>
      <c r="E64" s="0" t="n">
        <v>5.393841637</v>
      </c>
      <c r="F64" s="1" t="n">
        <v>3.05E-005</v>
      </c>
      <c r="G64" s="0" t="n">
        <v>0.004213614</v>
      </c>
      <c r="H64" s="0" t="n">
        <v>2.531594224</v>
      </c>
      <c r="I64" s="0" t="s">
        <v>106</v>
      </c>
      <c r="J64" s="0" t="s">
        <v>106</v>
      </c>
      <c r="K64" s="0" t="s">
        <v>106</v>
      </c>
    </row>
    <row r="65" customFormat="false" ht="14" hidden="false" customHeight="false" outlineLevel="0" collapsed="false">
      <c r="A65" s="0" t="n">
        <v>7975799</v>
      </c>
      <c r="B65" s="0" t="n">
        <v>0.634865217</v>
      </c>
      <c r="C65" s="0" t="n">
        <f aca="false">POWER(2,B65)</f>
        <v>1.55279267441381</v>
      </c>
      <c r="D65" s="0" t="n">
        <v>7.888187023</v>
      </c>
      <c r="E65" s="0" t="n">
        <v>5.194993886</v>
      </c>
      <c r="F65" s="1" t="n">
        <v>4.76E-005</v>
      </c>
      <c r="G65" s="0" t="n">
        <v>0.005659913</v>
      </c>
      <c r="H65" s="0" t="n">
        <v>2.102373069</v>
      </c>
      <c r="I65" s="0" t="s">
        <v>194</v>
      </c>
      <c r="J65" s="0" t="s">
        <v>195</v>
      </c>
      <c r="K65" s="0" t="s">
        <v>196</v>
      </c>
    </row>
    <row r="66" customFormat="false" ht="14" hidden="false" customHeight="false" outlineLevel="0" collapsed="false">
      <c r="A66" s="0" t="n">
        <v>7984353</v>
      </c>
      <c r="B66" s="0" t="n">
        <v>0.634365721</v>
      </c>
      <c r="C66" s="0" t="n">
        <f aca="false">POWER(2,B66)</f>
        <v>1.55225515300071</v>
      </c>
      <c r="D66" s="0" t="n">
        <v>8.228119297</v>
      </c>
      <c r="E66" s="0" t="n">
        <v>6.254338535</v>
      </c>
      <c r="F66" s="1" t="n">
        <v>4.68E-006</v>
      </c>
      <c r="G66" s="0" t="n">
        <v>0.001066233</v>
      </c>
      <c r="H66" s="0" t="n">
        <v>4.336441225</v>
      </c>
      <c r="I66" s="0" t="s">
        <v>197</v>
      </c>
      <c r="J66" s="0" t="s">
        <v>198</v>
      </c>
      <c r="K66" s="0" t="s">
        <v>199</v>
      </c>
    </row>
    <row r="67" customFormat="false" ht="14" hidden="false" customHeight="false" outlineLevel="0" collapsed="false">
      <c r="A67" s="0" t="n">
        <v>8142685</v>
      </c>
      <c r="B67" s="0" t="n">
        <v>0.62627512</v>
      </c>
      <c r="C67" s="0" t="n">
        <f aca="false">POWER(2,B67)</f>
        <v>1.54357450457169</v>
      </c>
      <c r="D67" s="0" t="n">
        <v>5.714755331</v>
      </c>
      <c r="E67" s="0" t="n">
        <v>5.812447698</v>
      </c>
      <c r="F67" s="1" t="n">
        <v>1.21E-005</v>
      </c>
      <c r="G67" s="0" t="n">
        <v>0.002134502</v>
      </c>
      <c r="H67" s="0" t="n">
        <v>3.42110845</v>
      </c>
      <c r="I67" s="0" t="s">
        <v>200</v>
      </c>
      <c r="J67" s="0" t="s">
        <v>201</v>
      </c>
      <c r="K67" s="0" t="s">
        <v>127</v>
      </c>
    </row>
    <row r="68" customFormat="false" ht="14" hidden="false" customHeight="false" outlineLevel="0" collapsed="false">
      <c r="A68" s="0" t="n">
        <v>8163775</v>
      </c>
      <c r="B68" s="0" t="n">
        <v>0.622252889</v>
      </c>
      <c r="C68" s="0" t="n">
        <f aca="false">POWER(2,B68)</f>
        <v>1.5392770153005</v>
      </c>
      <c r="D68" s="0" t="n">
        <v>9.183482478</v>
      </c>
      <c r="E68" s="0" t="n">
        <v>6.03776853</v>
      </c>
      <c r="F68" s="1" t="n">
        <v>7.43E-006</v>
      </c>
      <c r="G68" s="0" t="n">
        <v>0.001523177</v>
      </c>
      <c r="H68" s="0" t="n">
        <v>3.891062922</v>
      </c>
      <c r="I68" s="0" t="s">
        <v>202</v>
      </c>
      <c r="J68" s="0" t="s">
        <v>203</v>
      </c>
      <c r="K68" s="0" t="s">
        <v>204</v>
      </c>
    </row>
    <row r="69" customFormat="false" ht="14" hidden="false" customHeight="false" outlineLevel="0" collapsed="false">
      <c r="A69" s="0" t="n">
        <v>8081375</v>
      </c>
      <c r="B69" s="0" t="n">
        <v>0.621224002</v>
      </c>
      <c r="C69" s="0" t="n">
        <f aca="false">POWER(2,B69)</f>
        <v>1.53817964027597</v>
      </c>
      <c r="D69" s="0" t="n">
        <v>9.365793858</v>
      </c>
      <c r="E69" s="0" t="n">
        <v>5.030000591</v>
      </c>
      <c r="F69" s="1" t="n">
        <v>6.91E-005</v>
      </c>
      <c r="G69" s="0" t="n">
        <v>0.007492516</v>
      </c>
      <c r="H69" s="0" t="n">
        <v>1.743414178</v>
      </c>
      <c r="I69" s="0" t="s">
        <v>205</v>
      </c>
      <c r="J69" s="0" t="s">
        <v>206</v>
      </c>
      <c r="K69" s="0" t="s">
        <v>207</v>
      </c>
    </row>
    <row r="70" customFormat="false" ht="14" hidden="false" customHeight="false" outlineLevel="0" collapsed="false">
      <c r="A70" s="0" t="n">
        <v>8013771</v>
      </c>
      <c r="B70" s="0" t="n">
        <v>0.62050599</v>
      </c>
      <c r="C70" s="0" t="n">
        <f aca="false">POWER(2,B70)</f>
        <v>1.53741429720412</v>
      </c>
      <c r="D70" s="0" t="n">
        <v>9.431684757</v>
      </c>
      <c r="E70" s="0" t="n">
        <v>7.021859359</v>
      </c>
      <c r="F70" s="1" t="n">
        <v>9.5E-007</v>
      </c>
      <c r="G70" s="0" t="n">
        <v>0.000312367</v>
      </c>
      <c r="H70" s="0" t="n">
        <v>5.86138537</v>
      </c>
      <c r="I70" s="0" t="s">
        <v>208</v>
      </c>
      <c r="J70" s="0" t="s">
        <v>209</v>
      </c>
      <c r="K70" s="0" t="s">
        <v>127</v>
      </c>
    </row>
    <row r="71" customFormat="false" ht="14" hidden="false" customHeight="false" outlineLevel="0" collapsed="false">
      <c r="A71" s="0" t="n">
        <v>7957551</v>
      </c>
      <c r="B71" s="0" t="n">
        <v>0.616525804</v>
      </c>
      <c r="C71" s="0" t="n">
        <f aca="false">POWER(2,B71)</f>
        <v>1.53317864000624</v>
      </c>
      <c r="D71" s="0" t="n">
        <v>8.122144447</v>
      </c>
      <c r="E71" s="0" t="n">
        <v>5.792450178</v>
      </c>
      <c r="F71" s="1" t="n">
        <v>1.27E-005</v>
      </c>
      <c r="G71" s="0" t="n">
        <v>0.002196105</v>
      </c>
      <c r="H71" s="0" t="n">
        <v>3.379087399</v>
      </c>
      <c r="I71" s="0" t="s">
        <v>210</v>
      </c>
      <c r="J71" s="0" t="s">
        <v>211</v>
      </c>
      <c r="K71" s="0" t="s">
        <v>212</v>
      </c>
    </row>
    <row r="72" customFormat="false" ht="14" hidden="false" customHeight="false" outlineLevel="0" collapsed="false">
      <c r="A72" s="0" t="n">
        <v>8156060</v>
      </c>
      <c r="B72" s="0" t="n">
        <v>0.611598066</v>
      </c>
      <c r="C72" s="0" t="n">
        <f aca="false">POWER(2,B72)</f>
        <v>1.52795077526364</v>
      </c>
      <c r="D72" s="0" t="n">
        <v>10.22034261</v>
      </c>
      <c r="E72" s="0" t="n">
        <v>4.864903248</v>
      </c>
      <c r="F72" s="0" t="n">
        <v>0.00010045</v>
      </c>
      <c r="G72" s="0" t="n">
        <v>0.009751305</v>
      </c>
      <c r="H72" s="0" t="n">
        <v>1.382011499</v>
      </c>
      <c r="I72" s="0" t="s">
        <v>213</v>
      </c>
      <c r="J72" s="0" t="s">
        <v>214</v>
      </c>
      <c r="K72" s="0" t="s">
        <v>215</v>
      </c>
    </row>
    <row r="73" customFormat="false" ht="14" hidden="false" customHeight="false" outlineLevel="0" collapsed="false">
      <c r="A73" s="0" t="n">
        <v>8012349</v>
      </c>
      <c r="B73" s="0" t="n">
        <v>0.597579094</v>
      </c>
      <c r="C73" s="0" t="n">
        <f aca="false">POWER(2,B73)</f>
        <v>1.5131752599738</v>
      </c>
      <c r="D73" s="0" t="n">
        <v>7.893718771</v>
      </c>
      <c r="E73" s="0" t="n">
        <v>5.5633329</v>
      </c>
      <c r="F73" s="1" t="n">
        <v>2.09E-005</v>
      </c>
      <c r="G73" s="0" t="n">
        <v>0.003242512</v>
      </c>
      <c r="H73" s="0" t="n">
        <v>2.894184322</v>
      </c>
      <c r="I73" s="0" t="s">
        <v>216</v>
      </c>
      <c r="J73" s="0" t="s">
        <v>217</v>
      </c>
      <c r="K73" s="0" t="s">
        <v>218</v>
      </c>
    </row>
    <row r="74" customFormat="false" ht="14" hidden="false" customHeight="false" outlineLevel="0" collapsed="false">
      <c r="A74" s="0" t="n">
        <v>8061305</v>
      </c>
      <c r="B74" s="0" t="n">
        <v>0.59553276</v>
      </c>
      <c r="C74" s="0" t="n">
        <f aca="false">POWER(2,B74)</f>
        <v>1.51103047753167</v>
      </c>
      <c r="D74" s="0" t="n">
        <v>8.208964352</v>
      </c>
      <c r="E74" s="0" t="n">
        <v>5.387539329</v>
      </c>
      <c r="F74" s="1" t="n">
        <v>3.09E-005</v>
      </c>
      <c r="G74" s="0" t="n">
        <v>0.004238041</v>
      </c>
      <c r="H74" s="0" t="n">
        <v>2.518051868</v>
      </c>
      <c r="I74" s="0" t="s">
        <v>219</v>
      </c>
      <c r="J74" s="0" t="s">
        <v>220</v>
      </c>
      <c r="K74" s="0" t="s">
        <v>221</v>
      </c>
    </row>
    <row r="75" customFormat="false" ht="14" hidden="false" customHeight="false" outlineLevel="0" collapsed="false">
      <c r="A75" s="0" t="n">
        <v>7984626</v>
      </c>
      <c r="B75" s="0" t="n">
        <v>0.581628013</v>
      </c>
      <c r="C75" s="0" t="n">
        <f aca="false">POWER(2,B75)</f>
        <v>1.49653706731996</v>
      </c>
      <c r="D75" s="0" t="n">
        <v>8.135957685</v>
      </c>
      <c r="E75" s="0" t="n">
        <v>5.427551512</v>
      </c>
      <c r="F75" s="1" t="n">
        <v>2.83E-005</v>
      </c>
      <c r="G75" s="0" t="n">
        <v>0.004025879</v>
      </c>
      <c r="H75" s="0" t="n">
        <v>2.603958444</v>
      </c>
      <c r="I75" s="0" t="s">
        <v>222</v>
      </c>
      <c r="J75" s="0" t="s">
        <v>223</v>
      </c>
      <c r="K75" s="0" t="s">
        <v>224</v>
      </c>
    </row>
    <row r="76" customFormat="false" ht="14" hidden="false" customHeight="false" outlineLevel="0" collapsed="false">
      <c r="A76" s="0" t="n">
        <v>8028248</v>
      </c>
      <c r="B76" s="0" t="n">
        <v>0.573021165</v>
      </c>
      <c r="C76" s="0" t="n">
        <f aca="false">POWER(2,B76)</f>
        <v>1.4876355865729</v>
      </c>
      <c r="D76" s="0" t="n">
        <v>6.446548246</v>
      </c>
      <c r="E76" s="0" t="n">
        <v>5.217148902</v>
      </c>
      <c r="F76" s="1" t="n">
        <v>4.53E-005</v>
      </c>
      <c r="G76" s="0" t="n">
        <v>0.005518316</v>
      </c>
      <c r="H76" s="0" t="n">
        <v>2.150387063</v>
      </c>
      <c r="I76" s="0" t="s">
        <v>225</v>
      </c>
      <c r="J76" s="0" t="s">
        <v>226</v>
      </c>
      <c r="K76" s="0" t="s">
        <v>168</v>
      </c>
    </row>
    <row r="77" customFormat="false" ht="14" hidden="false" customHeight="false" outlineLevel="0" collapsed="false">
      <c r="A77" s="0" t="n">
        <v>8097801</v>
      </c>
      <c r="B77" s="0" t="n">
        <v>0.571505672</v>
      </c>
      <c r="C77" s="0" t="n">
        <f aca="false">POWER(2,B77)</f>
        <v>1.48607370583077</v>
      </c>
      <c r="D77" s="0" t="n">
        <v>8.754542041</v>
      </c>
      <c r="E77" s="0" t="n">
        <v>5.247929672</v>
      </c>
      <c r="F77" s="1" t="n">
        <v>4.23E-005</v>
      </c>
      <c r="G77" s="0" t="n">
        <v>0.005249071</v>
      </c>
      <c r="H77" s="0" t="n">
        <v>2.217017425</v>
      </c>
      <c r="I77" s="0" t="s">
        <v>227</v>
      </c>
      <c r="J77" s="0" t="s">
        <v>228</v>
      </c>
      <c r="K77" s="0" t="s">
        <v>106</v>
      </c>
    </row>
    <row r="78" customFormat="false" ht="14" hidden="false" customHeight="false" outlineLevel="0" collapsed="false">
      <c r="A78" s="0" t="n">
        <v>7990839</v>
      </c>
      <c r="B78" s="0" t="n">
        <v>0.566446177</v>
      </c>
      <c r="C78" s="0" t="n">
        <f aca="false">POWER(2,B78)</f>
        <v>1.48087121079184</v>
      </c>
      <c r="D78" s="0" t="n">
        <v>7.348867451</v>
      </c>
      <c r="E78" s="0" t="n">
        <v>5.792195522</v>
      </c>
      <c r="F78" s="1" t="n">
        <v>1.27E-005</v>
      </c>
      <c r="G78" s="0" t="n">
        <v>0.002196105</v>
      </c>
      <c r="H78" s="0" t="n">
        <v>3.378551968</v>
      </c>
      <c r="I78" s="0" t="s">
        <v>229</v>
      </c>
      <c r="J78" s="0" t="s">
        <v>230</v>
      </c>
      <c r="K78" s="0" t="s">
        <v>231</v>
      </c>
    </row>
    <row r="79" customFormat="false" ht="14" hidden="false" customHeight="false" outlineLevel="0" collapsed="false">
      <c r="A79" s="0" t="n">
        <v>8133540</v>
      </c>
      <c r="B79" s="0" t="n">
        <v>0.562972179</v>
      </c>
      <c r="C79" s="0" t="n">
        <f aca="false">POWER(2,B79)</f>
        <v>1.47730957479955</v>
      </c>
      <c r="D79" s="0" t="n">
        <v>8.382931202</v>
      </c>
      <c r="E79" s="0" t="n">
        <v>5.279761978</v>
      </c>
      <c r="F79" s="1" t="n">
        <v>3.94E-005</v>
      </c>
      <c r="G79" s="0" t="n">
        <v>0.005000987</v>
      </c>
      <c r="H79" s="0" t="n">
        <v>2.285827761</v>
      </c>
      <c r="I79" s="0" t="s">
        <v>232</v>
      </c>
      <c r="J79" s="0" t="s">
        <v>233</v>
      </c>
      <c r="K79" s="0" t="s">
        <v>106</v>
      </c>
    </row>
    <row r="80" customFormat="false" ht="14" hidden="false" customHeight="false" outlineLevel="0" collapsed="false">
      <c r="A80" s="0" t="n">
        <v>8140249</v>
      </c>
      <c r="B80" s="0" t="n">
        <v>0.562972179</v>
      </c>
      <c r="C80" s="0" t="n">
        <f aca="false">POWER(2,B80)</f>
        <v>1.47730957479955</v>
      </c>
      <c r="D80" s="0" t="n">
        <v>8.382931202</v>
      </c>
      <c r="E80" s="0" t="n">
        <v>5.279761978</v>
      </c>
      <c r="F80" s="1" t="n">
        <v>3.94E-005</v>
      </c>
      <c r="G80" s="0" t="n">
        <v>0.005000987</v>
      </c>
      <c r="H80" s="0" t="n">
        <v>2.285827761</v>
      </c>
      <c r="I80" s="0" t="s">
        <v>232</v>
      </c>
      <c r="J80" s="0" t="s">
        <v>233</v>
      </c>
      <c r="K80" s="0" t="s">
        <v>106</v>
      </c>
    </row>
    <row r="81" customFormat="false" ht="14" hidden="false" customHeight="false" outlineLevel="0" collapsed="false">
      <c r="A81" s="0" t="n">
        <v>8141803</v>
      </c>
      <c r="B81" s="0" t="n">
        <v>0.555304095</v>
      </c>
      <c r="C81" s="0" t="n">
        <f aca="false">POWER(2,B81)</f>
        <v>1.46947834109009</v>
      </c>
      <c r="D81" s="0" t="n">
        <v>8.038318299</v>
      </c>
      <c r="E81" s="0" t="n">
        <v>5.976082428</v>
      </c>
      <c r="F81" s="1" t="n">
        <v>8.49E-006</v>
      </c>
      <c r="G81" s="0" t="n">
        <v>0.001620396</v>
      </c>
      <c r="H81" s="0" t="n">
        <v>3.763056083</v>
      </c>
      <c r="I81" s="0" t="s">
        <v>234</v>
      </c>
      <c r="J81" s="0" t="s">
        <v>235</v>
      </c>
      <c r="K81" s="0" t="s">
        <v>22</v>
      </c>
    </row>
    <row r="82" customFormat="false" ht="14" hidden="false" customHeight="false" outlineLevel="0" collapsed="false">
      <c r="A82" s="0" t="n">
        <v>8141768</v>
      </c>
      <c r="B82" s="0" t="n">
        <v>0.538147627</v>
      </c>
      <c r="C82" s="0" t="n">
        <f aca="false">POWER(2,B82)</f>
        <v>1.45210686238745</v>
      </c>
      <c r="D82" s="0" t="n">
        <v>8.226248806</v>
      </c>
      <c r="E82" s="0" t="n">
        <v>5.657132046</v>
      </c>
      <c r="F82" s="1" t="n">
        <v>1.7E-005</v>
      </c>
      <c r="G82" s="0" t="n">
        <v>0.002786814</v>
      </c>
      <c r="H82" s="0" t="n">
        <v>3.093455229</v>
      </c>
      <c r="I82" s="0" t="s">
        <v>236</v>
      </c>
      <c r="J82" s="0" t="s">
        <v>237</v>
      </c>
      <c r="K82" s="0" t="s">
        <v>22</v>
      </c>
    </row>
    <row r="83" customFormat="false" ht="14" hidden="false" customHeight="false" outlineLevel="0" collapsed="false">
      <c r="A83" s="0" t="n">
        <v>8163328</v>
      </c>
      <c r="B83" s="0" t="n">
        <v>0.537408114</v>
      </c>
      <c r="C83" s="0" t="n">
        <f aca="false">POWER(2,B83)</f>
        <v>1.45136271570703</v>
      </c>
      <c r="D83" s="0" t="n">
        <v>7.746313071</v>
      </c>
      <c r="E83" s="0" t="n">
        <v>4.85394567</v>
      </c>
      <c r="F83" s="0" t="n">
        <v>0.000102988</v>
      </c>
      <c r="G83" s="0" t="n">
        <v>0.009939697</v>
      </c>
      <c r="H83" s="0" t="n">
        <v>1.357955118</v>
      </c>
      <c r="I83" s="0" t="s">
        <v>238</v>
      </c>
      <c r="J83" s="0" t="s">
        <v>239</v>
      </c>
      <c r="K83" s="0" t="s">
        <v>240</v>
      </c>
    </row>
    <row r="84" customFormat="false" ht="14" hidden="false" customHeight="false" outlineLevel="0" collapsed="false">
      <c r="A84" s="0" t="n">
        <v>8068353</v>
      </c>
      <c r="B84" s="0" t="n">
        <v>0.528379107</v>
      </c>
      <c r="C84" s="0" t="n">
        <f aca="false">POWER(2,B84)</f>
        <v>1.44230782691676</v>
      </c>
      <c r="D84" s="0" t="n">
        <v>10.94205249</v>
      </c>
      <c r="E84" s="0" t="n">
        <v>5.37154493</v>
      </c>
      <c r="F84" s="1" t="n">
        <v>3.21E-005</v>
      </c>
      <c r="G84" s="0" t="n">
        <v>0.00431292</v>
      </c>
      <c r="H84" s="0" t="n">
        <v>2.483664545</v>
      </c>
      <c r="I84" s="0" t="s">
        <v>241</v>
      </c>
      <c r="J84" s="0" t="s">
        <v>242</v>
      </c>
      <c r="K84" s="0" t="s">
        <v>243</v>
      </c>
    </row>
    <row r="85" customFormat="false" ht="14" hidden="false" customHeight="false" outlineLevel="0" collapsed="false">
      <c r="A85" s="0" t="n">
        <v>8116610</v>
      </c>
      <c r="B85" s="0" t="n">
        <v>0.516632522</v>
      </c>
      <c r="C85" s="0" t="n">
        <f aca="false">POWER(2,B85)</f>
        <v>1.43061207333889</v>
      </c>
      <c r="D85" s="0" t="n">
        <v>9.564835033</v>
      </c>
      <c r="E85" s="0" t="n">
        <v>5.205083119</v>
      </c>
      <c r="F85" s="1" t="n">
        <v>4.65E-005</v>
      </c>
      <c r="G85" s="0" t="n">
        <v>0.005552842</v>
      </c>
      <c r="H85" s="0" t="n">
        <v>2.124244005</v>
      </c>
      <c r="I85" s="0" t="s">
        <v>244</v>
      </c>
      <c r="J85" s="0" t="s">
        <v>245</v>
      </c>
      <c r="K85" s="0" t="s">
        <v>246</v>
      </c>
    </row>
    <row r="86" customFormat="false" ht="14" hidden="false" customHeight="false" outlineLevel="0" collapsed="false">
      <c r="A86" s="0" t="n">
        <v>8076241</v>
      </c>
      <c r="B86" s="0" t="n">
        <v>0.515594493</v>
      </c>
      <c r="C86" s="0" t="n">
        <f aca="false">POWER(2,B86)</f>
        <v>1.42958310833519</v>
      </c>
      <c r="D86" s="0" t="n">
        <v>8.760155155</v>
      </c>
      <c r="E86" s="0" t="n">
        <v>5.326846415</v>
      </c>
      <c r="F86" s="1" t="n">
        <v>3.54E-005</v>
      </c>
      <c r="G86" s="0" t="n">
        <v>0.004624488</v>
      </c>
      <c r="H86" s="0" t="n">
        <v>2.387424205</v>
      </c>
      <c r="I86" s="0" t="s">
        <v>247</v>
      </c>
      <c r="J86" s="0" t="s">
        <v>248</v>
      </c>
      <c r="K86" s="0" t="s">
        <v>249</v>
      </c>
    </row>
    <row r="87" customFormat="false" ht="14" hidden="false" customHeight="false" outlineLevel="0" collapsed="false">
      <c r="A87" s="0" t="n">
        <v>7975284</v>
      </c>
      <c r="B87" s="0" t="n">
        <v>0.486622622</v>
      </c>
      <c r="C87" s="0" t="n">
        <f aca="false">POWER(2,B87)</f>
        <v>1.40116088758192</v>
      </c>
      <c r="D87" s="0" t="n">
        <v>6.861000137</v>
      </c>
      <c r="E87" s="0" t="n">
        <v>5.078345491</v>
      </c>
      <c r="F87" s="1" t="n">
        <v>6.19E-005</v>
      </c>
      <c r="G87" s="0" t="n">
        <v>0.006940231</v>
      </c>
      <c r="H87" s="0" t="n">
        <v>1.848837625</v>
      </c>
      <c r="I87" s="0" t="s">
        <v>250</v>
      </c>
      <c r="J87" s="0" t="s">
        <v>251</v>
      </c>
      <c r="K87" s="0" t="s">
        <v>252</v>
      </c>
    </row>
    <row r="88" customFormat="false" ht="14" hidden="false" customHeight="false" outlineLevel="0" collapsed="false">
      <c r="A88" s="0" t="n">
        <v>8045336</v>
      </c>
      <c r="B88" s="0" t="n">
        <v>0.482641127</v>
      </c>
      <c r="C88" s="0" t="n">
        <f aca="false">POWER(2,B88)</f>
        <v>1.39729934787753</v>
      </c>
      <c r="D88" s="0" t="n">
        <v>9.51182356</v>
      </c>
      <c r="E88" s="0" t="n">
        <v>4.874157683</v>
      </c>
      <c r="F88" s="1" t="n">
        <v>9.84E-005</v>
      </c>
      <c r="G88" s="0" t="n">
        <v>0.009604048</v>
      </c>
      <c r="H88" s="0" t="n">
        <v>1.402322404</v>
      </c>
      <c r="I88" s="0" t="s">
        <v>253</v>
      </c>
      <c r="J88" s="0" t="s">
        <v>254</v>
      </c>
      <c r="K88" s="0" t="s">
        <v>255</v>
      </c>
    </row>
    <row r="89" customFormat="false" ht="14" hidden="false" customHeight="false" outlineLevel="0" collapsed="false">
      <c r="A89" s="0" t="n">
        <v>8063382</v>
      </c>
      <c r="B89" s="0" t="n">
        <v>0.481983728</v>
      </c>
      <c r="C89" s="0" t="n">
        <f aca="false">POWER(2,B89)</f>
        <v>1.39666277957141</v>
      </c>
      <c r="D89" s="0" t="n">
        <v>8.033765633</v>
      </c>
      <c r="E89" s="0" t="n">
        <v>4.8830253</v>
      </c>
      <c r="F89" s="1" t="n">
        <v>9.64E-005</v>
      </c>
      <c r="G89" s="0" t="n">
        <v>0.009439884</v>
      </c>
      <c r="H89" s="0" t="n">
        <v>1.421778806</v>
      </c>
      <c r="I89" s="0" t="s">
        <v>256</v>
      </c>
      <c r="J89" s="0" t="s">
        <v>257</v>
      </c>
      <c r="K89" s="0" t="s">
        <v>258</v>
      </c>
    </row>
    <row r="90" customFormat="false" ht="14" hidden="false" customHeight="false" outlineLevel="0" collapsed="false">
      <c r="A90" s="0" t="n">
        <v>8058660</v>
      </c>
      <c r="B90" s="0" t="n">
        <v>0.477290124</v>
      </c>
      <c r="C90" s="0" t="n">
        <f aca="false">POWER(2,B90)</f>
        <v>1.39212631838279</v>
      </c>
      <c r="D90" s="0" t="n">
        <v>3.122028075</v>
      </c>
      <c r="E90" s="0" t="n">
        <v>5.078400563</v>
      </c>
      <c r="F90" s="1" t="n">
        <v>6.19E-005</v>
      </c>
      <c r="G90" s="0" t="n">
        <v>0.006940231</v>
      </c>
      <c r="H90" s="0" t="n">
        <v>1.848957605</v>
      </c>
      <c r="I90" s="0" t="s">
        <v>106</v>
      </c>
      <c r="J90" s="0" t="s">
        <v>106</v>
      </c>
      <c r="K90" s="0" t="s">
        <v>106</v>
      </c>
    </row>
    <row r="91" customFormat="false" ht="14" hidden="false" customHeight="false" outlineLevel="0" collapsed="false">
      <c r="A91" s="0" t="n">
        <v>7995681</v>
      </c>
      <c r="B91" s="0" t="n">
        <v>0.469020101</v>
      </c>
      <c r="C91" s="0" t="n">
        <f aca="false">POWER(2,B91)</f>
        <v>1.38416900147666</v>
      </c>
      <c r="D91" s="0" t="n">
        <v>9.748891782</v>
      </c>
      <c r="E91" s="0" t="n">
        <v>5.111628274</v>
      </c>
      <c r="F91" s="1" t="n">
        <v>5.74E-005</v>
      </c>
      <c r="G91" s="0" t="n">
        <v>0.006525803</v>
      </c>
      <c r="H91" s="0" t="n">
        <v>1.921300745</v>
      </c>
      <c r="I91" s="0" t="s">
        <v>259</v>
      </c>
      <c r="J91" s="0" t="s">
        <v>260</v>
      </c>
      <c r="K91" s="0" t="s">
        <v>261</v>
      </c>
    </row>
    <row r="92" customFormat="false" ht="14" hidden="false" customHeight="false" outlineLevel="0" collapsed="false">
      <c r="A92" s="0" t="n">
        <v>8132305</v>
      </c>
      <c r="B92" s="0" t="n">
        <v>0.460292672</v>
      </c>
      <c r="C92" s="0" t="n">
        <f aca="false">POWER(2,B92)</f>
        <v>1.37582089542306</v>
      </c>
      <c r="D92" s="0" t="n">
        <v>7.539199917</v>
      </c>
      <c r="E92" s="0" t="n">
        <v>6.153844651</v>
      </c>
      <c r="F92" s="1" t="n">
        <v>5.79E-006</v>
      </c>
      <c r="G92" s="0" t="n">
        <v>0.001261035</v>
      </c>
      <c r="H92" s="0" t="n">
        <v>4.130564999</v>
      </c>
      <c r="I92" s="0" t="s">
        <v>262</v>
      </c>
      <c r="J92" s="0" t="s">
        <v>263</v>
      </c>
      <c r="K92" s="0" t="s">
        <v>264</v>
      </c>
    </row>
    <row r="93" customFormat="false" ht="14" hidden="false" customHeight="false" outlineLevel="0" collapsed="false">
      <c r="A93" s="0" t="n">
        <v>8049670</v>
      </c>
      <c r="B93" s="0" t="n">
        <v>0.457432064</v>
      </c>
      <c r="C93" s="0" t="n">
        <f aca="false">POWER(2,B93)</f>
        <v>1.37309558976607</v>
      </c>
      <c r="D93" s="0" t="n">
        <v>9.641014318</v>
      </c>
      <c r="E93" s="0" t="n">
        <v>5.451652805</v>
      </c>
      <c r="F93" s="1" t="n">
        <v>2.68E-005</v>
      </c>
      <c r="G93" s="0" t="n">
        <v>0.00386538</v>
      </c>
      <c r="H93" s="0" t="n">
        <v>2.655621653</v>
      </c>
      <c r="I93" s="0" t="s">
        <v>265</v>
      </c>
      <c r="J93" s="0" t="s">
        <v>266</v>
      </c>
      <c r="K93" s="0" t="s">
        <v>267</v>
      </c>
    </row>
    <row r="94" customFormat="false" ht="14" hidden="false" customHeight="false" outlineLevel="0" collapsed="false">
      <c r="A94" s="0" t="n">
        <v>8017346</v>
      </c>
      <c r="B94" s="0" t="n">
        <v>0.445403206</v>
      </c>
      <c r="C94" s="0" t="n">
        <f aca="false">POWER(2,B94)</f>
        <v>1.3616946312399</v>
      </c>
      <c r="D94" s="0" t="n">
        <v>7.883515886</v>
      </c>
      <c r="E94" s="0" t="n">
        <v>5.092684099</v>
      </c>
      <c r="F94" s="1" t="n">
        <v>5.99E-005</v>
      </c>
      <c r="G94" s="0" t="n">
        <v>0.006764663</v>
      </c>
      <c r="H94" s="0" t="n">
        <v>1.880067287</v>
      </c>
      <c r="I94" s="0" t="s">
        <v>172</v>
      </c>
      <c r="J94" s="0" t="s">
        <v>173</v>
      </c>
      <c r="K94" s="0" t="s">
        <v>174</v>
      </c>
    </row>
    <row r="95" customFormat="false" ht="14" hidden="false" customHeight="false" outlineLevel="0" collapsed="false">
      <c r="A95" s="0" t="n">
        <v>8114365</v>
      </c>
      <c r="B95" s="0" t="n">
        <v>0.431108729</v>
      </c>
      <c r="C95" s="0" t="n">
        <f aca="false">POWER(2,B95)</f>
        <v>1.34826934049635</v>
      </c>
      <c r="D95" s="0" t="n">
        <v>9.940487224</v>
      </c>
      <c r="E95" s="0" t="n">
        <v>5.460338377</v>
      </c>
      <c r="F95" s="1" t="n">
        <v>2.63E-005</v>
      </c>
      <c r="G95" s="0" t="n">
        <v>0.003841395</v>
      </c>
      <c r="H95" s="0" t="n">
        <v>2.674224534</v>
      </c>
      <c r="I95" s="0" t="s">
        <v>268</v>
      </c>
      <c r="J95" s="0" t="s">
        <v>269</v>
      </c>
      <c r="K95" s="0" t="s">
        <v>270</v>
      </c>
    </row>
    <row r="96" customFormat="false" ht="14" hidden="false" customHeight="false" outlineLevel="0" collapsed="false">
      <c r="A96" s="0" t="n">
        <v>7923489</v>
      </c>
      <c r="B96" s="0" t="n">
        <v>0.416505907</v>
      </c>
      <c r="C96" s="0" t="n">
        <f aca="false">POWER(2,B96)</f>
        <v>1.33469112110548</v>
      </c>
      <c r="D96" s="0" t="n">
        <v>9.418871721</v>
      </c>
      <c r="E96" s="0" t="n">
        <v>5.455683501</v>
      </c>
      <c r="F96" s="1" t="n">
        <v>2.66E-005</v>
      </c>
      <c r="G96" s="0" t="n">
        <v>0.003847573</v>
      </c>
      <c r="H96" s="0" t="n">
        <v>2.664255673</v>
      </c>
      <c r="I96" s="0" t="s">
        <v>271</v>
      </c>
      <c r="J96" s="0" t="s">
        <v>272</v>
      </c>
      <c r="K96" s="0" t="s">
        <v>273</v>
      </c>
    </row>
    <row r="97" customFormat="false" ht="14" hidden="false" customHeight="false" outlineLevel="0" collapsed="false">
      <c r="A97" s="0" t="n">
        <v>7928208</v>
      </c>
      <c r="B97" s="0" t="n">
        <v>0.390054777</v>
      </c>
      <c r="C97" s="0" t="n">
        <f aca="false">POWER(2,B97)</f>
        <v>1.31044315850515</v>
      </c>
      <c r="D97" s="0" t="n">
        <v>7.90931421</v>
      </c>
      <c r="E97" s="0" t="n">
        <v>4.88756784</v>
      </c>
      <c r="F97" s="1" t="n">
        <v>9.54E-005</v>
      </c>
      <c r="G97" s="0" t="n">
        <v>0.009398118</v>
      </c>
      <c r="H97" s="0" t="n">
        <v>1.431743452</v>
      </c>
      <c r="I97" s="0" t="s">
        <v>274</v>
      </c>
      <c r="J97" s="0" t="s">
        <v>275</v>
      </c>
      <c r="K97" s="0" t="s">
        <v>276</v>
      </c>
    </row>
    <row r="98" customFormat="false" ht="14" hidden="false" customHeight="false" outlineLevel="0" collapsed="false">
      <c r="A98" s="0" t="n">
        <v>7970301</v>
      </c>
      <c r="B98" s="0" t="n">
        <v>0.374850814</v>
      </c>
      <c r="C98" s="0" t="n">
        <f aca="false">POWER(2,B98)</f>
        <v>1.29670545818746</v>
      </c>
      <c r="D98" s="0" t="n">
        <v>9.323913484</v>
      </c>
      <c r="E98" s="0" t="n">
        <v>4.90706814</v>
      </c>
      <c r="F98" s="1" t="n">
        <v>9.13E-005</v>
      </c>
      <c r="G98" s="0" t="n">
        <v>0.009070989</v>
      </c>
      <c r="H98" s="0" t="n">
        <v>1.474503322</v>
      </c>
      <c r="I98" s="0" t="s">
        <v>277</v>
      </c>
      <c r="J98" s="0" t="s">
        <v>278</v>
      </c>
      <c r="K98" s="0" t="s">
        <v>279</v>
      </c>
    </row>
    <row r="99" customFormat="false" ht="14" hidden="false" customHeight="false" outlineLevel="0" collapsed="false">
      <c r="A99" s="0" t="n">
        <v>8166611</v>
      </c>
      <c r="B99" s="0" t="n">
        <v>-0.400111057</v>
      </c>
      <c r="C99" s="0" t="n">
        <f aca="false">POWER(2,B99)</f>
        <v>0.757799946444175</v>
      </c>
      <c r="D99" s="0" t="n">
        <v>11.5845339</v>
      </c>
      <c r="E99" s="0" t="n">
        <v>-5.043709509</v>
      </c>
      <c r="F99" s="1" t="n">
        <v>6.69E-005</v>
      </c>
      <c r="G99" s="0" t="n">
        <v>0.007311546</v>
      </c>
      <c r="H99" s="0" t="n">
        <v>1.773328288</v>
      </c>
      <c r="I99" s="0" t="s">
        <v>280</v>
      </c>
      <c r="J99" s="0" t="s">
        <v>281</v>
      </c>
      <c r="K99" s="0" t="s">
        <v>282</v>
      </c>
    </row>
    <row r="100" customFormat="false" ht="14" hidden="false" customHeight="false" outlineLevel="0" collapsed="false">
      <c r="A100" s="0" t="n">
        <v>7920291</v>
      </c>
      <c r="B100" s="0" t="n">
        <v>-0.403496599</v>
      </c>
      <c r="C100" s="0" t="n">
        <f aca="false">POWER(2,B100)</f>
        <v>0.756023718239264</v>
      </c>
      <c r="D100" s="0" t="n">
        <v>12.22066703</v>
      </c>
      <c r="E100" s="0" t="n">
        <v>-6.192707377</v>
      </c>
      <c r="F100" s="1" t="n">
        <v>5.33E-006</v>
      </c>
      <c r="G100" s="0" t="n">
        <v>0.001175912</v>
      </c>
      <c r="H100" s="0" t="n">
        <v>4.210344835</v>
      </c>
      <c r="I100" s="0" t="s">
        <v>283</v>
      </c>
      <c r="J100" s="0" t="s">
        <v>284</v>
      </c>
      <c r="K100" s="0" t="s">
        <v>285</v>
      </c>
    </row>
    <row r="101" customFormat="false" ht="14" hidden="false" customHeight="false" outlineLevel="0" collapsed="false">
      <c r="A101" s="0" t="n">
        <v>8141950</v>
      </c>
      <c r="B101" s="0" t="n">
        <v>-0.414218715</v>
      </c>
      <c r="C101" s="0" t="n">
        <f aca="false">POWER(2,B101)</f>
        <v>0.750425774320903</v>
      </c>
      <c r="D101" s="0" t="n">
        <v>6.500814899</v>
      </c>
      <c r="E101" s="0" t="n">
        <v>-5.179114118</v>
      </c>
      <c r="F101" s="1" t="n">
        <v>4.93E-005</v>
      </c>
      <c r="G101" s="0" t="n">
        <v>0.005803506</v>
      </c>
      <c r="H101" s="0" t="n">
        <v>2.067930518</v>
      </c>
      <c r="I101" s="0" t="s">
        <v>286</v>
      </c>
      <c r="J101" s="0" t="s">
        <v>287</v>
      </c>
      <c r="K101" s="0" t="s">
        <v>288</v>
      </c>
    </row>
    <row r="102" customFormat="false" ht="14" hidden="false" customHeight="false" outlineLevel="0" collapsed="false">
      <c r="A102" s="0" t="n">
        <v>7936706</v>
      </c>
      <c r="B102" s="0" t="n">
        <v>-0.439377015</v>
      </c>
      <c r="C102" s="0" t="n">
        <f aca="false">POWER(2,B102)</f>
        <v>0.73745298706684</v>
      </c>
      <c r="D102" s="0" t="n">
        <v>10.96860963</v>
      </c>
      <c r="E102" s="0" t="n">
        <v>-4.954410617</v>
      </c>
      <c r="F102" s="1" t="n">
        <v>8.2E-005</v>
      </c>
      <c r="G102" s="0" t="n">
        <v>0.008501477</v>
      </c>
      <c r="H102" s="0" t="n">
        <v>1.578200164</v>
      </c>
      <c r="I102" s="0" t="s">
        <v>289</v>
      </c>
      <c r="J102" s="0" t="s">
        <v>290</v>
      </c>
      <c r="K102" s="0" t="s">
        <v>291</v>
      </c>
    </row>
    <row r="103" customFormat="false" ht="14" hidden="false" customHeight="false" outlineLevel="0" collapsed="false">
      <c r="A103" s="0" t="n">
        <v>8020973</v>
      </c>
      <c r="B103" s="0" t="n">
        <v>-0.457856716</v>
      </c>
      <c r="C103" s="0" t="n">
        <f aca="false">POWER(2,B103)</f>
        <v>0.728067080274747</v>
      </c>
      <c r="D103" s="0" t="n">
        <v>8.632549545</v>
      </c>
      <c r="E103" s="0" t="n">
        <v>-4.920495171</v>
      </c>
      <c r="F103" s="1" t="n">
        <v>8.85E-005</v>
      </c>
      <c r="G103" s="0" t="n">
        <v>0.009041263</v>
      </c>
      <c r="H103" s="0" t="n">
        <v>1.503930017</v>
      </c>
      <c r="I103" s="0" t="s">
        <v>292</v>
      </c>
      <c r="J103" s="0" t="s">
        <v>293</v>
      </c>
      <c r="K103" s="0" t="s">
        <v>294</v>
      </c>
    </row>
    <row r="104" customFormat="false" ht="14" hidden="false" customHeight="false" outlineLevel="0" collapsed="false">
      <c r="A104" s="0" t="n">
        <v>7980005</v>
      </c>
      <c r="B104" s="0" t="n">
        <v>-0.482260879</v>
      </c>
      <c r="C104" s="0" t="n">
        <f aca="false">POWER(2,B104)</f>
        <v>0.71585491261092</v>
      </c>
      <c r="D104" s="0" t="n">
        <v>10.29120941</v>
      </c>
      <c r="E104" s="0" t="n">
        <v>-5.634052197</v>
      </c>
      <c r="F104" s="1" t="n">
        <v>1.79E-005</v>
      </c>
      <c r="G104" s="0" t="n">
        <v>0.002909464</v>
      </c>
      <c r="H104" s="0" t="n">
        <v>3.044518569</v>
      </c>
      <c r="I104" s="0" t="s">
        <v>295</v>
      </c>
      <c r="J104" s="0" t="s">
        <v>296</v>
      </c>
      <c r="K104" s="0" t="s">
        <v>297</v>
      </c>
    </row>
    <row r="105" customFormat="false" ht="14" hidden="false" customHeight="false" outlineLevel="0" collapsed="false">
      <c r="A105" s="0" t="n">
        <v>8022022</v>
      </c>
      <c r="B105" s="0" t="n">
        <v>-0.484012256</v>
      </c>
      <c r="C105" s="0" t="n">
        <f aca="false">POWER(2,B105)</f>
        <v>0.714986419193948</v>
      </c>
      <c r="D105" s="0" t="n">
        <v>8.563687813</v>
      </c>
      <c r="E105" s="0" t="n">
        <v>-5.910005127</v>
      </c>
      <c r="F105" s="1" t="n">
        <v>9.8E-006</v>
      </c>
      <c r="G105" s="0" t="n">
        <v>0.001782933</v>
      </c>
      <c r="H105" s="0" t="n">
        <v>3.62538646</v>
      </c>
      <c r="I105" s="0" t="s">
        <v>298</v>
      </c>
      <c r="J105" s="0" t="s">
        <v>299</v>
      </c>
      <c r="K105" s="0" t="s">
        <v>300</v>
      </c>
    </row>
    <row r="106" customFormat="false" ht="14" hidden="false" customHeight="false" outlineLevel="0" collapsed="false">
      <c r="A106" s="0" t="n">
        <v>7925954</v>
      </c>
      <c r="B106" s="0" t="n">
        <v>-0.497040322</v>
      </c>
      <c r="C106" s="0" t="n">
        <f aca="false">POWER(2,B106)</f>
        <v>0.7085588944077</v>
      </c>
      <c r="D106" s="0" t="n">
        <v>9.872749658</v>
      </c>
      <c r="E106" s="0" t="n">
        <v>-5.994420109</v>
      </c>
      <c r="F106" s="1" t="n">
        <v>8.16E-006</v>
      </c>
      <c r="G106" s="0" t="n">
        <v>0.00158942</v>
      </c>
      <c r="H106" s="0" t="n">
        <v>3.801161393</v>
      </c>
      <c r="I106" s="0" t="s">
        <v>301</v>
      </c>
      <c r="J106" s="0" t="s">
        <v>302</v>
      </c>
      <c r="K106" s="0" t="s">
        <v>303</v>
      </c>
    </row>
    <row r="107" customFormat="false" ht="14" hidden="false" customHeight="false" outlineLevel="0" collapsed="false">
      <c r="A107" s="0" t="n">
        <v>7948667</v>
      </c>
      <c r="B107" s="0" t="n">
        <v>-0.501400883</v>
      </c>
      <c r="C107" s="0" t="n">
        <f aca="false">POWER(2,B107)</f>
        <v>0.706420500951338</v>
      </c>
      <c r="D107" s="0" t="n">
        <v>11.06668321</v>
      </c>
      <c r="E107" s="0" t="n">
        <v>-5.66966766</v>
      </c>
      <c r="F107" s="1" t="n">
        <v>1.66E-005</v>
      </c>
      <c r="G107" s="0" t="n">
        <v>0.002743734</v>
      </c>
      <c r="H107" s="0" t="n">
        <v>3.120008353</v>
      </c>
      <c r="I107" s="0" t="s">
        <v>304</v>
      </c>
      <c r="J107" s="0" t="s">
        <v>305</v>
      </c>
      <c r="K107" s="0" t="s">
        <v>306</v>
      </c>
    </row>
    <row r="108" customFormat="false" ht="14" hidden="false" customHeight="false" outlineLevel="0" collapsed="false">
      <c r="A108" s="0" t="n">
        <v>7900235</v>
      </c>
      <c r="B108" s="0" t="n">
        <v>-0.503561392</v>
      </c>
      <c r="C108" s="0" t="n">
        <f aca="false">POWER(2,B108)</f>
        <v>0.705363392154738</v>
      </c>
      <c r="D108" s="0" t="n">
        <v>10.37450268</v>
      </c>
      <c r="E108" s="0" t="n">
        <v>-5.324777022</v>
      </c>
      <c r="F108" s="1" t="n">
        <v>3.56E-005</v>
      </c>
      <c r="G108" s="0" t="n">
        <v>0.00462778</v>
      </c>
      <c r="H108" s="0" t="n">
        <v>2.382963649</v>
      </c>
      <c r="I108" s="0" t="s">
        <v>307</v>
      </c>
      <c r="J108" s="0" t="s">
        <v>308</v>
      </c>
      <c r="K108" s="0" t="s">
        <v>309</v>
      </c>
    </row>
    <row r="109" customFormat="false" ht="14" hidden="false" customHeight="false" outlineLevel="0" collapsed="false">
      <c r="A109" s="0" t="n">
        <v>7975760</v>
      </c>
      <c r="B109" s="0" t="n">
        <v>-0.509773183</v>
      </c>
      <c r="C109" s="0" t="n">
        <f aca="false">POWER(2,B109)</f>
        <v>0.702332848249102</v>
      </c>
      <c r="D109" s="0" t="n">
        <v>10.96548699</v>
      </c>
      <c r="E109" s="0" t="n">
        <v>-5.445147477</v>
      </c>
      <c r="F109" s="1" t="n">
        <v>2.72E-005</v>
      </c>
      <c r="G109" s="0" t="n">
        <v>0.003904767</v>
      </c>
      <c r="H109" s="0" t="n">
        <v>2.641683092</v>
      </c>
      <c r="I109" s="0" t="s">
        <v>310</v>
      </c>
      <c r="J109" s="0" t="s">
        <v>311</v>
      </c>
      <c r="K109" s="0" t="s">
        <v>312</v>
      </c>
    </row>
    <row r="110" customFormat="false" ht="14" hidden="false" customHeight="false" outlineLevel="0" collapsed="false">
      <c r="A110" s="0" t="n">
        <v>8084891</v>
      </c>
      <c r="B110" s="0" t="n">
        <v>-0.510009555</v>
      </c>
      <c r="C110" s="0" t="n">
        <f aca="false">POWER(2,B110)</f>
        <v>0.702217787050229</v>
      </c>
      <c r="D110" s="0" t="n">
        <v>8.612168664</v>
      </c>
      <c r="E110" s="0" t="n">
        <v>-7.342419544</v>
      </c>
      <c r="F110" s="1" t="n">
        <v>5E-007</v>
      </c>
      <c r="G110" s="0" t="n">
        <v>0.000186707</v>
      </c>
      <c r="H110" s="0" t="n">
        <v>6.472521086</v>
      </c>
      <c r="I110" s="0" t="s">
        <v>313</v>
      </c>
      <c r="J110" s="0" t="s">
        <v>314</v>
      </c>
      <c r="K110" s="0" t="s">
        <v>106</v>
      </c>
    </row>
    <row r="111" customFormat="false" ht="14" hidden="false" customHeight="false" outlineLevel="0" collapsed="false">
      <c r="A111" s="0" t="n">
        <v>7990657</v>
      </c>
      <c r="B111" s="0" t="n">
        <v>-0.511731784</v>
      </c>
      <c r="C111" s="0" t="n">
        <f aca="false">POWER(2,B111)</f>
        <v>0.701380008977568</v>
      </c>
      <c r="D111" s="0" t="n">
        <v>8.229101217</v>
      </c>
      <c r="E111" s="0" t="n">
        <v>-5.395184236</v>
      </c>
      <c r="F111" s="1" t="n">
        <v>3.04E-005</v>
      </c>
      <c r="G111" s="0" t="n">
        <v>0.004213614</v>
      </c>
      <c r="H111" s="0" t="n">
        <v>2.534478651</v>
      </c>
      <c r="I111" s="0" t="s">
        <v>315</v>
      </c>
      <c r="J111" s="0" t="s">
        <v>316</v>
      </c>
      <c r="K111" s="0" t="s">
        <v>174</v>
      </c>
    </row>
    <row r="112" customFormat="false" ht="14" hidden="false" customHeight="false" outlineLevel="0" collapsed="false">
      <c r="A112" s="0" t="n">
        <v>7966600</v>
      </c>
      <c r="B112" s="0" t="n">
        <v>-0.521003264</v>
      </c>
      <c r="C112" s="0" t="n">
        <f aca="false">POWER(2,B112)</f>
        <v>0.696887042682128</v>
      </c>
      <c r="D112" s="0" t="n">
        <v>8.383419788</v>
      </c>
      <c r="E112" s="0" t="n">
        <v>-4.91724652</v>
      </c>
      <c r="F112" s="1" t="n">
        <v>8.92E-005</v>
      </c>
      <c r="G112" s="0" t="n">
        <v>0.009070989</v>
      </c>
      <c r="H112" s="0" t="n">
        <v>1.496811468</v>
      </c>
      <c r="I112" s="0" t="s">
        <v>317</v>
      </c>
      <c r="J112" s="0" t="s">
        <v>318</v>
      </c>
      <c r="K112" s="0" t="s">
        <v>319</v>
      </c>
    </row>
    <row r="113" customFormat="false" ht="14" hidden="false" customHeight="false" outlineLevel="0" collapsed="false">
      <c r="A113" s="0" t="n">
        <v>8091327</v>
      </c>
      <c r="B113" s="0" t="n">
        <v>-0.527482098</v>
      </c>
      <c r="C113" s="0" t="n">
        <f aca="false">POWER(2,B113)</f>
        <v>0.693764489048558</v>
      </c>
      <c r="D113" s="0" t="n">
        <v>10.98189467</v>
      </c>
      <c r="E113" s="0" t="n">
        <v>-4.978174614</v>
      </c>
      <c r="F113" s="1" t="n">
        <v>7.77E-005</v>
      </c>
      <c r="G113" s="0" t="n">
        <v>0.008182775</v>
      </c>
      <c r="H113" s="0" t="n">
        <v>1.63018838</v>
      </c>
      <c r="I113" s="0" t="s">
        <v>320</v>
      </c>
      <c r="J113" s="0" t="s">
        <v>321</v>
      </c>
      <c r="K113" s="0" t="s">
        <v>322</v>
      </c>
    </row>
    <row r="114" customFormat="false" ht="14" hidden="false" customHeight="false" outlineLevel="0" collapsed="false">
      <c r="A114" s="0" t="n">
        <v>8083214</v>
      </c>
      <c r="B114" s="0" t="n">
        <v>-0.527613024</v>
      </c>
      <c r="C114" s="0" t="n">
        <f aca="false">POWER(2,B114)</f>
        <v>0.693701532092649</v>
      </c>
      <c r="D114" s="0" t="n">
        <v>8.603904432</v>
      </c>
      <c r="E114" s="0" t="n">
        <v>-5.127777387</v>
      </c>
      <c r="F114" s="1" t="n">
        <v>5.54E-005</v>
      </c>
      <c r="G114" s="0" t="n">
        <v>0.006335669</v>
      </c>
      <c r="H114" s="0" t="n">
        <v>1.956425768</v>
      </c>
      <c r="I114" s="0" t="s">
        <v>323</v>
      </c>
      <c r="J114" s="0" t="s">
        <v>324</v>
      </c>
      <c r="K114" s="0" t="s">
        <v>325</v>
      </c>
    </row>
    <row r="115" customFormat="false" ht="14" hidden="false" customHeight="false" outlineLevel="0" collapsed="false">
      <c r="A115" s="0" t="n">
        <v>8122637</v>
      </c>
      <c r="B115" s="0" t="n">
        <v>-0.531453298</v>
      </c>
      <c r="C115" s="0" t="n">
        <f aca="false">POWER(2,B115)</f>
        <v>0.691857440719859</v>
      </c>
      <c r="D115" s="0" t="n">
        <v>8.918557861</v>
      </c>
      <c r="E115" s="0" t="n">
        <v>-5.184396692</v>
      </c>
      <c r="F115" s="1" t="n">
        <v>4.87E-005</v>
      </c>
      <c r="G115" s="0" t="n">
        <v>0.005755292</v>
      </c>
      <c r="H115" s="0" t="n">
        <v>2.07939079</v>
      </c>
      <c r="I115" s="0" t="s">
        <v>326</v>
      </c>
      <c r="J115" s="0" t="s">
        <v>327</v>
      </c>
      <c r="K115" s="0" t="s">
        <v>282</v>
      </c>
    </row>
    <row r="116" customFormat="false" ht="14" hidden="false" customHeight="false" outlineLevel="0" collapsed="false">
      <c r="A116" s="0" t="n">
        <v>8111101</v>
      </c>
      <c r="B116" s="0" t="n">
        <v>-0.53690419</v>
      </c>
      <c r="C116" s="0" t="n">
        <f aca="false">POWER(2,B116)</f>
        <v>0.689248348248065</v>
      </c>
      <c r="D116" s="0" t="n">
        <v>10.02753425</v>
      </c>
      <c r="E116" s="0" t="n">
        <v>-4.989754185</v>
      </c>
      <c r="F116" s="1" t="n">
        <v>7.56E-005</v>
      </c>
      <c r="G116" s="0" t="n">
        <v>0.008072956</v>
      </c>
      <c r="H116" s="0" t="n">
        <v>1.655505073</v>
      </c>
      <c r="I116" s="0" t="s">
        <v>328</v>
      </c>
      <c r="J116" s="0" t="s">
        <v>329</v>
      </c>
      <c r="K116" s="0" t="s">
        <v>330</v>
      </c>
    </row>
    <row r="117" customFormat="false" ht="14" hidden="false" customHeight="false" outlineLevel="0" collapsed="false">
      <c r="A117" s="0" t="n">
        <v>7898115</v>
      </c>
      <c r="B117" s="0" t="n">
        <v>-0.539017454</v>
      </c>
      <c r="C117" s="0" t="n">
        <f aca="false">POWER(2,B117)</f>
        <v>0.688239474292443</v>
      </c>
      <c r="D117" s="0" t="n">
        <v>8.124394026</v>
      </c>
      <c r="E117" s="0" t="n">
        <v>-4.928811286</v>
      </c>
      <c r="F117" s="1" t="n">
        <v>8.69E-005</v>
      </c>
      <c r="G117" s="0" t="n">
        <v>0.00889935</v>
      </c>
      <c r="H117" s="0" t="n">
        <v>1.522149044</v>
      </c>
      <c r="I117" s="0" t="s">
        <v>331</v>
      </c>
      <c r="J117" s="0" t="s">
        <v>332</v>
      </c>
      <c r="K117" s="0" t="s">
        <v>127</v>
      </c>
    </row>
    <row r="118" customFormat="false" ht="14" hidden="false" customHeight="false" outlineLevel="0" collapsed="false">
      <c r="A118" s="0" t="n">
        <v>7907601</v>
      </c>
      <c r="B118" s="0" t="n">
        <v>-0.540543308</v>
      </c>
      <c r="C118" s="0" t="n">
        <f aca="false">POWER(2,B118)</f>
        <v>0.687511948531162</v>
      </c>
      <c r="D118" s="0" t="n">
        <v>6.303588317</v>
      </c>
      <c r="E118" s="0" t="n">
        <v>-5.112141563</v>
      </c>
      <c r="F118" s="1" t="n">
        <v>5.74E-005</v>
      </c>
      <c r="G118" s="0" t="n">
        <v>0.006525803</v>
      </c>
      <c r="H118" s="0" t="n">
        <v>1.922417523</v>
      </c>
      <c r="I118" s="0" t="s">
        <v>333</v>
      </c>
      <c r="J118" s="0" t="s">
        <v>334</v>
      </c>
      <c r="K118" s="0" t="s">
        <v>335</v>
      </c>
    </row>
    <row r="119" customFormat="false" ht="14" hidden="false" customHeight="false" outlineLevel="0" collapsed="false">
      <c r="A119" s="0" t="n">
        <v>8056201</v>
      </c>
      <c r="B119" s="0" t="n">
        <v>-0.54387506</v>
      </c>
      <c r="C119" s="0" t="n">
        <f aca="false">POWER(2,B119)</f>
        <v>0.685926044159279</v>
      </c>
      <c r="D119" s="0" t="n">
        <v>10.8256071</v>
      </c>
      <c r="E119" s="0" t="n">
        <v>-5.00380305</v>
      </c>
      <c r="F119" s="1" t="n">
        <v>7.33E-005</v>
      </c>
      <c r="G119" s="0" t="n">
        <v>0.007845159</v>
      </c>
      <c r="H119" s="0" t="n">
        <v>1.686206307</v>
      </c>
      <c r="I119" s="0" t="s">
        <v>336</v>
      </c>
      <c r="J119" s="0" t="s">
        <v>337</v>
      </c>
      <c r="K119" s="0" t="s">
        <v>338</v>
      </c>
    </row>
    <row r="120" customFormat="false" ht="14" hidden="false" customHeight="false" outlineLevel="0" collapsed="false">
      <c r="A120" s="0" t="n">
        <v>8096116</v>
      </c>
      <c r="B120" s="0" t="n">
        <v>-0.54563713</v>
      </c>
      <c r="C120" s="0" t="n">
        <f aca="false">POWER(2,B120)</f>
        <v>0.685088783432491</v>
      </c>
      <c r="D120" s="0" t="n">
        <v>10.87437091</v>
      </c>
      <c r="E120" s="0" t="n">
        <v>-4.936113289</v>
      </c>
      <c r="F120" s="1" t="n">
        <v>8.54E-005</v>
      </c>
      <c r="G120" s="0" t="n">
        <v>0.008779993</v>
      </c>
      <c r="H120" s="0" t="n">
        <v>1.538142148</v>
      </c>
      <c r="I120" s="0" t="s">
        <v>339</v>
      </c>
      <c r="J120" s="0" t="s">
        <v>340</v>
      </c>
      <c r="K120" s="0" t="s">
        <v>341</v>
      </c>
    </row>
    <row r="121" customFormat="false" ht="14" hidden="false" customHeight="false" outlineLevel="0" collapsed="false">
      <c r="A121" s="0" t="n">
        <v>8018864</v>
      </c>
      <c r="B121" s="0" t="n">
        <v>-0.551442178</v>
      </c>
      <c r="C121" s="0" t="n">
        <f aca="false">POWER(2,B121)</f>
        <v>0.682337694184924</v>
      </c>
      <c r="D121" s="0" t="n">
        <v>8.014417315</v>
      </c>
      <c r="E121" s="0" t="n">
        <v>-5.23151139</v>
      </c>
      <c r="F121" s="1" t="n">
        <v>4.38E-005</v>
      </c>
      <c r="G121" s="0" t="n">
        <v>0.005367518</v>
      </c>
      <c r="H121" s="0" t="n">
        <v>2.18148845</v>
      </c>
      <c r="I121" s="0" t="s">
        <v>342</v>
      </c>
      <c r="J121" s="0" t="s">
        <v>343</v>
      </c>
      <c r="K121" s="0" t="s">
        <v>344</v>
      </c>
    </row>
    <row r="122" customFormat="false" ht="14" hidden="false" customHeight="false" outlineLevel="0" collapsed="false">
      <c r="A122" s="0" t="n">
        <v>8154316</v>
      </c>
      <c r="B122" s="0" t="n">
        <v>-0.552742224</v>
      </c>
      <c r="C122" s="0" t="n">
        <f aca="false">POWER(2,B122)</f>
        <v>0.681723100798929</v>
      </c>
      <c r="D122" s="0" t="n">
        <v>10.26143516</v>
      </c>
      <c r="E122" s="0" t="n">
        <v>-6.264304429</v>
      </c>
      <c r="F122" s="1" t="n">
        <v>4.58E-006</v>
      </c>
      <c r="G122" s="0" t="n">
        <v>0.001051373</v>
      </c>
      <c r="H122" s="0" t="n">
        <v>4.356782128</v>
      </c>
      <c r="I122" s="0" t="s">
        <v>345</v>
      </c>
      <c r="J122" s="0" t="s">
        <v>346</v>
      </c>
      <c r="K122" s="0" t="s">
        <v>347</v>
      </c>
    </row>
    <row r="123" customFormat="false" ht="14" hidden="false" customHeight="false" outlineLevel="0" collapsed="false">
      <c r="A123" s="0" t="n">
        <v>7947363</v>
      </c>
      <c r="B123" s="0" t="n">
        <v>-0.56835659</v>
      </c>
      <c r="C123" s="0" t="n">
        <f aca="false">POWER(2,B123)</f>
        <v>0.674384559372877</v>
      </c>
      <c r="D123" s="0" t="n">
        <v>8.650191479</v>
      </c>
      <c r="E123" s="0" t="n">
        <v>-6.336032502</v>
      </c>
      <c r="F123" s="1" t="n">
        <v>3.93E-006</v>
      </c>
      <c r="G123" s="0" t="n">
        <v>0.000955747</v>
      </c>
      <c r="H123" s="0" t="n">
        <v>4.502775781</v>
      </c>
      <c r="I123" s="0" t="s">
        <v>348</v>
      </c>
      <c r="J123" s="0" t="s">
        <v>349</v>
      </c>
      <c r="K123" s="0" t="s">
        <v>350</v>
      </c>
    </row>
    <row r="124" customFormat="false" ht="14" hidden="false" customHeight="false" outlineLevel="0" collapsed="false">
      <c r="A124" s="0" t="n">
        <v>7975136</v>
      </c>
      <c r="B124" s="0" t="n">
        <v>-0.57163854</v>
      </c>
      <c r="C124" s="0" t="n">
        <f aca="false">POWER(2,B124)</f>
        <v>0.672852162875887</v>
      </c>
      <c r="D124" s="0" t="n">
        <v>11.01749893</v>
      </c>
      <c r="E124" s="0" t="n">
        <v>-5.342617378</v>
      </c>
      <c r="F124" s="1" t="n">
        <v>3.42E-005</v>
      </c>
      <c r="G124" s="0" t="n">
        <v>0.004499663</v>
      </c>
      <c r="H124" s="0" t="n">
        <v>2.421404053</v>
      </c>
      <c r="I124" s="0" t="s">
        <v>351</v>
      </c>
      <c r="J124" s="0" t="s">
        <v>352</v>
      </c>
      <c r="K124" s="0" t="s">
        <v>353</v>
      </c>
    </row>
    <row r="125" customFormat="false" ht="14" hidden="false" customHeight="false" outlineLevel="0" collapsed="false">
      <c r="A125" s="0" t="n">
        <v>8110106</v>
      </c>
      <c r="B125" s="0" t="n">
        <v>-0.574388196</v>
      </c>
      <c r="C125" s="0" t="n">
        <f aca="false">POWER(2,B125)</f>
        <v>0.671570984265967</v>
      </c>
      <c r="D125" s="0" t="n">
        <v>7.417806203</v>
      </c>
      <c r="E125" s="0" t="n">
        <v>-4.963120145</v>
      </c>
      <c r="F125" s="1" t="n">
        <v>8.04E-005</v>
      </c>
      <c r="G125" s="0" t="n">
        <v>0.008413749</v>
      </c>
      <c r="H125" s="0" t="n">
        <v>1.597258912</v>
      </c>
      <c r="I125" s="0" t="s">
        <v>354</v>
      </c>
      <c r="J125" s="0" t="s">
        <v>355</v>
      </c>
      <c r="K125" s="0" t="s">
        <v>356</v>
      </c>
    </row>
    <row r="126" customFormat="false" ht="14" hidden="false" customHeight="false" outlineLevel="0" collapsed="false">
      <c r="A126" s="0" t="n">
        <v>8077851</v>
      </c>
      <c r="B126" s="0" t="n">
        <v>-0.574444031</v>
      </c>
      <c r="C126" s="0" t="n">
        <f aca="false">POWER(2,B126)</f>
        <v>0.671544993714085</v>
      </c>
      <c r="D126" s="0" t="n">
        <v>8.359196314</v>
      </c>
      <c r="E126" s="0" t="n">
        <v>-7.255063052</v>
      </c>
      <c r="F126" s="1" t="n">
        <v>5.95E-007</v>
      </c>
      <c r="G126" s="0" t="n">
        <v>0.000212952</v>
      </c>
      <c r="H126" s="0" t="n">
        <v>6.307512202</v>
      </c>
      <c r="I126" s="0" t="s">
        <v>357</v>
      </c>
      <c r="J126" s="0" t="s">
        <v>358</v>
      </c>
      <c r="K126" s="0" t="s">
        <v>359</v>
      </c>
    </row>
    <row r="127" customFormat="false" ht="14" hidden="false" customHeight="false" outlineLevel="0" collapsed="false">
      <c r="A127" s="0" t="n">
        <v>8074806</v>
      </c>
      <c r="B127" s="0" t="n">
        <v>-0.575296853</v>
      </c>
      <c r="C127" s="0" t="n">
        <f aca="false">POWER(2,B127)</f>
        <v>0.671148139847622</v>
      </c>
      <c r="D127" s="0" t="n">
        <v>9.044030993</v>
      </c>
      <c r="E127" s="0" t="n">
        <v>-4.979900776</v>
      </c>
      <c r="F127" s="1" t="n">
        <v>7.74E-005</v>
      </c>
      <c r="G127" s="0" t="n">
        <v>0.008176687</v>
      </c>
      <c r="H127" s="0" t="n">
        <v>1.633962992</v>
      </c>
      <c r="I127" s="0" t="s">
        <v>360</v>
      </c>
      <c r="J127" s="0" t="s">
        <v>361</v>
      </c>
      <c r="K127" s="0" t="s">
        <v>362</v>
      </c>
    </row>
    <row r="128" customFormat="false" ht="14" hidden="false" customHeight="false" outlineLevel="0" collapsed="false">
      <c r="A128" s="0" t="n">
        <v>8040113</v>
      </c>
      <c r="B128" s="0" t="n">
        <v>-0.576608462</v>
      </c>
      <c r="C128" s="0" t="n">
        <f aca="false">POWER(2,B128)</f>
        <v>0.670538250794822</v>
      </c>
      <c r="D128" s="0" t="n">
        <v>10.19433634</v>
      </c>
      <c r="E128" s="0" t="n">
        <v>-5.966120819</v>
      </c>
      <c r="F128" s="1" t="n">
        <v>8.68E-006</v>
      </c>
      <c r="G128" s="0" t="n">
        <v>0.001623209</v>
      </c>
      <c r="H128" s="0" t="n">
        <v>3.742337671</v>
      </c>
      <c r="I128" s="0" t="s">
        <v>363</v>
      </c>
      <c r="J128" s="0" t="s">
        <v>364</v>
      </c>
      <c r="K128" s="0" t="s">
        <v>365</v>
      </c>
    </row>
    <row r="129" customFormat="false" ht="14" hidden="false" customHeight="false" outlineLevel="0" collapsed="false">
      <c r="A129" s="0" t="n">
        <v>8062794</v>
      </c>
      <c r="B129" s="0" t="n">
        <v>-0.57664707</v>
      </c>
      <c r="C129" s="0" t="n">
        <f aca="false">POWER(2,B129)</f>
        <v>0.670520306743127</v>
      </c>
      <c r="D129" s="0" t="n">
        <v>7.357145357</v>
      </c>
      <c r="E129" s="0" t="n">
        <v>-4.908093736</v>
      </c>
      <c r="F129" s="1" t="n">
        <v>9.11E-005</v>
      </c>
      <c r="G129" s="0" t="n">
        <v>0.009070989</v>
      </c>
      <c r="H129" s="0" t="n">
        <v>1.476751478</v>
      </c>
      <c r="I129" s="0" t="s">
        <v>106</v>
      </c>
      <c r="J129" s="0" t="s">
        <v>106</v>
      </c>
      <c r="K129" s="0" t="s">
        <v>106</v>
      </c>
    </row>
    <row r="130" customFormat="false" ht="14" hidden="false" customHeight="false" outlineLevel="0" collapsed="false">
      <c r="A130" s="0" t="n">
        <v>7912994</v>
      </c>
      <c r="B130" s="0" t="n">
        <v>-0.576812232</v>
      </c>
      <c r="C130" s="0" t="n">
        <f aca="false">POWER(2,B130)</f>
        <v>0.670443548916348</v>
      </c>
      <c r="D130" s="0" t="n">
        <v>8.572102344</v>
      </c>
      <c r="E130" s="0" t="n">
        <v>-5.241658367</v>
      </c>
      <c r="F130" s="1" t="n">
        <v>4.29E-005</v>
      </c>
      <c r="G130" s="0" t="n">
        <v>0.005285542</v>
      </c>
      <c r="H130" s="0" t="n">
        <v>2.203449449</v>
      </c>
      <c r="I130" s="0" t="s">
        <v>366</v>
      </c>
      <c r="J130" s="0" t="s">
        <v>367</v>
      </c>
      <c r="K130" s="0" t="s">
        <v>106</v>
      </c>
    </row>
    <row r="131" customFormat="false" ht="14" hidden="false" customHeight="false" outlineLevel="0" collapsed="false">
      <c r="A131" s="0" t="n">
        <v>7965359</v>
      </c>
      <c r="B131" s="0" t="n">
        <v>-0.582203062</v>
      </c>
      <c r="C131" s="0" t="n">
        <f aca="false">POWER(2,B131)</f>
        <v>0.667943018361017</v>
      </c>
      <c r="D131" s="0" t="n">
        <v>10.68969602</v>
      </c>
      <c r="E131" s="0" t="n">
        <v>-5.461227775</v>
      </c>
      <c r="F131" s="1" t="n">
        <v>2.63E-005</v>
      </c>
      <c r="G131" s="0" t="n">
        <v>0.003841395</v>
      </c>
      <c r="H131" s="0" t="n">
        <v>2.676128996</v>
      </c>
      <c r="I131" s="0" t="s">
        <v>368</v>
      </c>
      <c r="J131" s="0" t="s">
        <v>369</v>
      </c>
      <c r="K131" s="0" t="s">
        <v>370</v>
      </c>
    </row>
    <row r="132" customFormat="false" ht="14" hidden="false" customHeight="false" outlineLevel="0" collapsed="false">
      <c r="A132" s="0" t="n">
        <v>7970924</v>
      </c>
      <c r="B132" s="0" t="n">
        <v>-0.582302633</v>
      </c>
      <c r="C132" s="0" t="n">
        <f aca="false">POWER(2,B132)</f>
        <v>0.667896920289453</v>
      </c>
      <c r="D132" s="0" t="n">
        <v>8.080479592</v>
      </c>
      <c r="E132" s="0" t="n">
        <v>-6.740934967</v>
      </c>
      <c r="F132" s="1" t="n">
        <v>1.69E-006</v>
      </c>
      <c r="G132" s="0" t="n">
        <v>0.00048436</v>
      </c>
      <c r="H132" s="0" t="n">
        <v>5.313187193</v>
      </c>
      <c r="I132" s="0" t="s">
        <v>371</v>
      </c>
      <c r="J132" s="0" t="s">
        <v>372</v>
      </c>
      <c r="K132" s="0" t="s">
        <v>373</v>
      </c>
    </row>
    <row r="133" customFormat="false" ht="14" hidden="false" customHeight="false" outlineLevel="0" collapsed="false">
      <c r="A133" s="0" t="n">
        <v>7898263</v>
      </c>
      <c r="B133" s="0" t="n">
        <v>-0.585674675</v>
      </c>
      <c r="C133" s="0" t="n">
        <f aca="false">POWER(2,B133)</f>
        <v>0.666337653485012</v>
      </c>
      <c r="D133" s="0" t="n">
        <v>8.051317063</v>
      </c>
      <c r="E133" s="0" t="n">
        <v>-5.047913768</v>
      </c>
      <c r="F133" s="1" t="n">
        <v>6.63E-005</v>
      </c>
      <c r="G133" s="0" t="n">
        <v>0.007311301</v>
      </c>
      <c r="H133" s="0" t="n">
        <v>1.782499265</v>
      </c>
      <c r="I133" s="0" t="s">
        <v>374</v>
      </c>
      <c r="J133" s="0" t="s">
        <v>375</v>
      </c>
      <c r="K133" s="0" t="s">
        <v>376</v>
      </c>
    </row>
    <row r="134" customFormat="false" ht="14" hidden="false" customHeight="false" outlineLevel="0" collapsed="false">
      <c r="A134" s="0" t="n">
        <v>8041763</v>
      </c>
      <c r="B134" s="0" t="n">
        <v>-0.587259399</v>
      </c>
      <c r="C134" s="0" t="n">
        <f aca="false">POWER(2,B134)</f>
        <v>0.665606118756443</v>
      </c>
      <c r="D134" s="0" t="n">
        <v>8.554431105</v>
      </c>
      <c r="E134" s="0" t="n">
        <v>-5.163003489</v>
      </c>
      <c r="F134" s="1" t="n">
        <v>5.11E-005</v>
      </c>
      <c r="G134" s="0" t="n">
        <v>0.00595522</v>
      </c>
      <c r="H134" s="0" t="n">
        <v>2.032963506</v>
      </c>
      <c r="I134" s="0" t="s">
        <v>377</v>
      </c>
      <c r="J134" s="0" t="s">
        <v>378</v>
      </c>
      <c r="K134" s="0" t="s">
        <v>379</v>
      </c>
    </row>
    <row r="135" customFormat="false" ht="14" hidden="false" customHeight="false" outlineLevel="0" collapsed="false">
      <c r="A135" s="0" t="n">
        <v>7938485</v>
      </c>
      <c r="B135" s="0" t="n">
        <v>-0.591197241</v>
      </c>
      <c r="C135" s="0" t="n">
        <f aca="false">POWER(2,B135)</f>
        <v>0.66379182133228</v>
      </c>
      <c r="D135" s="0" t="n">
        <v>10.86721966</v>
      </c>
      <c r="E135" s="0" t="n">
        <v>-4.910099652</v>
      </c>
      <c r="F135" s="1" t="n">
        <v>9.06E-005</v>
      </c>
      <c r="G135" s="0" t="n">
        <v>0.009070989</v>
      </c>
      <c r="H135" s="0" t="n">
        <v>1.481148326</v>
      </c>
      <c r="I135" s="0" t="s">
        <v>380</v>
      </c>
      <c r="J135" s="0" t="s">
        <v>381</v>
      </c>
      <c r="K135" s="0" t="s">
        <v>382</v>
      </c>
    </row>
    <row r="136" customFormat="false" ht="14" hidden="false" customHeight="false" outlineLevel="0" collapsed="false">
      <c r="A136" s="0" t="n">
        <v>8111153</v>
      </c>
      <c r="B136" s="0" t="n">
        <v>-0.596447595</v>
      </c>
      <c r="C136" s="0" t="n">
        <f aca="false">POWER(2,B136)</f>
        <v>0.66138049534262</v>
      </c>
      <c r="D136" s="0" t="n">
        <v>11.09257983</v>
      </c>
      <c r="E136" s="0" t="n">
        <v>-5.37055025</v>
      </c>
      <c r="F136" s="1" t="n">
        <v>3.21E-005</v>
      </c>
      <c r="G136" s="0" t="n">
        <v>0.00431292</v>
      </c>
      <c r="H136" s="0" t="n">
        <v>2.481525141</v>
      </c>
      <c r="I136" s="0" t="s">
        <v>383</v>
      </c>
      <c r="J136" s="0" t="s">
        <v>384</v>
      </c>
      <c r="K136" s="0" t="s">
        <v>385</v>
      </c>
    </row>
    <row r="137" customFormat="false" ht="14" hidden="false" customHeight="false" outlineLevel="0" collapsed="false">
      <c r="A137" s="0" t="n">
        <v>8129618</v>
      </c>
      <c r="B137" s="0" t="n">
        <v>-0.59903112</v>
      </c>
      <c r="C137" s="0" t="n">
        <f aca="false">POWER(2,B137)</f>
        <v>0.660197179412028</v>
      </c>
      <c r="D137" s="0" t="n">
        <v>6.004143949</v>
      </c>
      <c r="E137" s="0" t="n">
        <v>-5.4570646</v>
      </c>
      <c r="F137" s="1" t="n">
        <v>2.65E-005</v>
      </c>
      <c r="G137" s="0" t="n">
        <v>0.003847573</v>
      </c>
      <c r="H137" s="0" t="n">
        <v>2.667213674</v>
      </c>
      <c r="I137" s="0" t="s">
        <v>386</v>
      </c>
      <c r="J137" s="0" t="s">
        <v>387</v>
      </c>
      <c r="K137" s="0" t="s">
        <v>388</v>
      </c>
    </row>
    <row r="138" customFormat="false" ht="14" hidden="false" customHeight="false" outlineLevel="0" collapsed="false">
      <c r="A138" s="0" t="n">
        <v>8072374</v>
      </c>
      <c r="B138" s="0" t="n">
        <v>-0.601853228</v>
      </c>
      <c r="C138" s="0" t="n">
        <f aca="false">POWER(2,B138)</f>
        <v>0.65890700609674</v>
      </c>
      <c r="D138" s="0" t="n">
        <v>7.98742014</v>
      </c>
      <c r="E138" s="0" t="n">
        <v>-6.530036959</v>
      </c>
      <c r="F138" s="1" t="n">
        <v>2.61E-006</v>
      </c>
      <c r="G138" s="0" t="n">
        <v>0.000685545</v>
      </c>
      <c r="H138" s="0" t="n">
        <v>4.894016591</v>
      </c>
      <c r="I138" s="0" t="s">
        <v>389</v>
      </c>
      <c r="J138" s="0" t="s">
        <v>390</v>
      </c>
      <c r="K138" s="0" t="s">
        <v>391</v>
      </c>
    </row>
    <row r="139" customFormat="false" ht="14" hidden="false" customHeight="false" outlineLevel="0" collapsed="false">
      <c r="A139" s="0" t="n">
        <v>7962112</v>
      </c>
      <c r="B139" s="0" t="n">
        <v>-0.602195826</v>
      </c>
      <c r="C139" s="0" t="n">
        <f aca="false">POWER(2,B139)</f>
        <v>0.658750553475196</v>
      </c>
      <c r="D139" s="0" t="n">
        <v>9.209733431</v>
      </c>
      <c r="E139" s="0" t="n">
        <v>-4.908931719</v>
      </c>
      <c r="F139" s="1" t="n">
        <v>9.09E-005</v>
      </c>
      <c r="G139" s="0" t="n">
        <v>0.009070989</v>
      </c>
      <c r="H139" s="0" t="n">
        <v>1.478588323</v>
      </c>
      <c r="I139" s="0" t="s">
        <v>392</v>
      </c>
      <c r="J139" s="0" t="s">
        <v>393</v>
      </c>
      <c r="K139" s="0" t="s">
        <v>394</v>
      </c>
    </row>
    <row r="140" customFormat="false" ht="14" hidden="false" customHeight="false" outlineLevel="0" collapsed="false">
      <c r="A140" s="0" t="n">
        <v>8062603</v>
      </c>
      <c r="B140" s="0" t="n">
        <v>-0.60300247</v>
      </c>
      <c r="C140" s="0" t="n">
        <f aca="false">POWER(2,B140)</f>
        <v>0.658382333829687</v>
      </c>
      <c r="D140" s="0" t="n">
        <v>11.66483765</v>
      </c>
      <c r="E140" s="0" t="n">
        <v>-5.076713271</v>
      </c>
      <c r="F140" s="1" t="n">
        <v>6.21E-005</v>
      </c>
      <c r="G140" s="0" t="n">
        <v>0.006942491</v>
      </c>
      <c r="H140" s="0" t="n">
        <v>1.845281517</v>
      </c>
      <c r="I140" s="0" t="s">
        <v>395</v>
      </c>
      <c r="J140" s="0" t="s">
        <v>396</v>
      </c>
      <c r="K140" s="0" t="s">
        <v>397</v>
      </c>
    </row>
    <row r="141" customFormat="false" ht="14" hidden="false" customHeight="false" outlineLevel="0" collapsed="false">
      <c r="A141" s="0" t="n">
        <v>8142981</v>
      </c>
      <c r="B141" s="0" t="n">
        <v>-0.606672384</v>
      </c>
      <c r="C141" s="0" t="n">
        <f aca="false">POWER(2,B141)</f>
        <v>0.656709675424151</v>
      </c>
      <c r="D141" s="0" t="n">
        <v>11.79616622</v>
      </c>
      <c r="E141" s="0" t="n">
        <v>-7.198116475</v>
      </c>
      <c r="F141" s="1" t="n">
        <v>6.66E-007</v>
      </c>
      <c r="G141" s="0" t="n">
        <v>0.000231148</v>
      </c>
      <c r="H141" s="0" t="n">
        <v>6.199325634</v>
      </c>
      <c r="I141" s="0" t="s">
        <v>398</v>
      </c>
      <c r="J141" s="0" t="s">
        <v>399</v>
      </c>
      <c r="K141" s="0" t="s">
        <v>400</v>
      </c>
    </row>
    <row r="142" customFormat="false" ht="14" hidden="false" customHeight="false" outlineLevel="0" collapsed="false">
      <c r="A142" s="0" t="n">
        <v>8096489</v>
      </c>
      <c r="B142" s="0" t="n">
        <v>-0.60804737</v>
      </c>
      <c r="C142" s="0" t="n">
        <f aca="false">POWER(2,B142)</f>
        <v>0.656084084826888</v>
      </c>
      <c r="D142" s="0" t="n">
        <v>9.854419254</v>
      </c>
      <c r="E142" s="0" t="n">
        <v>-5.214241752</v>
      </c>
      <c r="F142" s="1" t="n">
        <v>4.56E-005</v>
      </c>
      <c r="G142" s="0" t="n">
        <v>0.005518316</v>
      </c>
      <c r="H142" s="0" t="n">
        <v>2.144089366</v>
      </c>
      <c r="I142" s="0" t="s">
        <v>401</v>
      </c>
      <c r="J142" s="0" t="s">
        <v>402</v>
      </c>
      <c r="K142" s="0" t="s">
        <v>403</v>
      </c>
    </row>
    <row r="143" customFormat="false" ht="14" hidden="false" customHeight="false" outlineLevel="0" collapsed="false">
      <c r="A143" s="0" t="n">
        <v>8168674</v>
      </c>
      <c r="B143" s="0" t="n">
        <v>-0.610419256</v>
      </c>
      <c r="C143" s="0" t="n">
        <f aca="false">POWER(2,B143)</f>
        <v>0.655006325425138</v>
      </c>
      <c r="D143" s="0" t="n">
        <v>8.753052124</v>
      </c>
      <c r="E143" s="0" t="n">
        <v>-4.891351369</v>
      </c>
      <c r="F143" s="1" t="n">
        <v>9.46E-005</v>
      </c>
      <c r="G143" s="0" t="n">
        <v>0.009345233</v>
      </c>
      <c r="H143" s="0" t="n">
        <v>1.440042004</v>
      </c>
      <c r="I143" s="0" t="s">
        <v>106</v>
      </c>
      <c r="J143" s="0" t="s">
        <v>106</v>
      </c>
      <c r="K143" s="0" t="s">
        <v>106</v>
      </c>
    </row>
    <row r="144" customFormat="false" ht="14" hidden="false" customHeight="false" outlineLevel="0" collapsed="false">
      <c r="A144" s="0" t="n">
        <v>8106210</v>
      </c>
      <c r="B144" s="0" t="n">
        <v>-0.615471963</v>
      </c>
      <c r="C144" s="0" t="n">
        <f aca="false">POWER(2,B144)</f>
        <v>0.652716329109418</v>
      </c>
      <c r="D144" s="0" t="n">
        <v>9.083515161</v>
      </c>
      <c r="E144" s="0" t="n">
        <v>-4.914476832</v>
      </c>
      <c r="F144" s="1" t="n">
        <v>8.97E-005</v>
      </c>
      <c r="G144" s="0" t="n">
        <v>0.009070989</v>
      </c>
      <c r="H144" s="0" t="n">
        <v>1.490741832</v>
      </c>
      <c r="I144" s="0" t="s">
        <v>404</v>
      </c>
      <c r="J144" s="0" t="s">
        <v>405</v>
      </c>
      <c r="K144" s="0" t="s">
        <v>406</v>
      </c>
    </row>
    <row r="145" customFormat="false" ht="14" hidden="false" customHeight="false" outlineLevel="0" collapsed="false">
      <c r="A145" s="0" t="n">
        <v>7967021</v>
      </c>
      <c r="B145" s="0" t="n">
        <v>-0.616846535</v>
      </c>
      <c r="C145" s="0" t="n">
        <f aca="false">POWER(2,B145)</f>
        <v>0.65209472975533</v>
      </c>
      <c r="D145" s="0" t="n">
        <v>8.763757772</v>
      </c>
      <c r="E145" s="0" t="n">
        <v>-5.049124102</v>
      </c>
      <c r="F145" s="1" t="n">
        <v>6.61E-005</v>
      </c>
      <c r="G145" s="0" t="n">
        <v>0.007311301</v>
      </c>
      <c r="H145" s="0" t="n">
        <v>1.785139162</v>
      </c>
      <c r="I145" s="0" t="s">
        <v>407</v>
      </c>
      <c r="J145" s="0" t="s">
        <v>408</v>
      </c>
      <c r="K145" s="0" t="s">
        <v>409</v>
      </c>
    </row>
    <row r="146" customFormat="false" ht="14" hidden="false" customHeight="false" outlineLevel="0" collapsed="false">
      <c r="A146" s="0" t="n">
        <v>7896692</v>
      </c>
      <c r="B146" s="0" t="n">
        <v>-0.618350209</v>
      </c>
      <c r="C146" s="0" t="n">
        <f aca="false">POWER(2,B146)</f>
        <v>0.651415426750162</v>
      </c>
      <c r="D146" s="0" t="n">
        <v>8.735131134</v>
      </c>
      <c r="E146" s="0" t="n">
        <v>-5.79592747</v>
      </c>
      <c r="F146" s="1" t="n">
        <v>1.26E-005</v>
      </c>
      <c r="G146" s="0" t="n">
        <v>0.002196105</v>
      </c>
      <c r="H146" s="0" t="n">
        <v>3.386397847</v>
      </c>
      <c r="I146" s="0" t="s">
        <v>106</v>
      </c>
      <c r="J146" s="0" t="s">
        <v>106</v>
      </c>
      <c r="K146" s="0" t="s">
        <v>106</v>
      </c>
    </row>
    <row r="147" customFormat="false" ht="14" hidden="false" customHeight="false" outlineLevel="0" collapsed="false">
      <c r="A147" s="0" t="n">
        <v>7927146</v>
      </c>
      <c r="B147" s="0" t="n">
        <v>-0.620074311</v>
      </c>
      <c r="C147" s="0" t="n">
        <f aca="false">POWER(2,B147)</f>
        <v>0.650637413526565</v>
      </c>
      <c r="D147" s="0" t="n">
        <v>8.700375758</v>
      </c>
      <c r="E147" s="0" t="n">
        <v>-6.083319368</v>
      </c>
      <c r="F147" s="1" t="n">
        <v>6.74E-006</v>
      </c>
      <c r="G147" s="0" t="n">
        <v>0.001402687</v>
      </c>
      <c r="H147" s="0" t="n">
        <v>3.985264016</v>
      </c>
      <c r="I147" s="0" t="s">
        <v>410</v>
      </c>
      <c r="J147" s="0" t="s">
        <v>411</v>
      </c>
      <c r="K147" s="0" t="s">
        <v>412</v>
      </c>
    </row>
    <row r="148" customFormat="false" ht="14" hidden="false" customHeight="false" outlineLevel="0" collapsed="false">
      <c r="A148" s="0" t="n">
        <v>8113130</v>
      </c>
      <c r="B148" s="0" t="n">
        <v>-0.62430725</v>
      </c>
      <c r="C148" s="0" t="n">
        <f aca="false">POWER(2,B148)</f>
        <v>0.648731208814113</v>
      </c>
      <c r="D148" s="0" t="n">
        <v>9.006218622</v>
      </c>
      <c r="E148" s="0" t="n">
        <v>-6.209640588</v>
      </c>
      <c r="F148" s="1" t="n">
        <v>5.14E-006</v>
      </c>
      <c r="G148" s="0" t="n">
        <v>0.00114783</v>
      </c>
      <c r="H148" s="0" t="n">
        <v>4.245041903</v>
      </c>
      <c r="I148" s="0" t="s">
        <v>413</v>
      </c>
      <c r="J148" s="0" t="s">
        <v>414</v>
      </c>
      <c r="K148" s="0" t="s">
        <v>415</v>
      </c>
    </row>
    <row r="149" customFormat="false" ht="14" hidden="false" customHeight="false" outlineLevel="0" collapsed="false">
      <c r="A149" s="0" t="n">
        <v>8084206</v>
      </c>
      <c r="B149" s="0" t="n">
        <v>-0.627224694</v>
      </c>
      <c r="C149" s="0" t="n">
        <f aca="false">POWER(2,B149)</f>
        <v>0.64742065838861</v>
      </c>
      <c r="D149" s="0" t="n">
        <v>10.47731207</v>
      </c>
      <c r="E149" s="0" t="n">
        <v>-5.043528499</v>
      </c>
      <c r="F149" s="1" t="n">
        <v>6.7E-005</v>
      </c>
      <c r="G149" s="0" t="n">
        <v>0.007311546</v>
      </c>
      <c r="H149" s="0" t="n">
        <v>1.772933409</v>
      </c>
      <c r="I149" s="0" t="s">
        <v>416</v>
      </c>
      <c r="J149" s="0" t="s">
        <v>417</v>
      </c>
      <c r="K149" s="0" t="s">
        <v>418</v>
      </c>
    </row>
    <row r="150" customFormat="false" ht="14" hidden="false" customHeight="false" outlineLevel="0" collapsed="false">
      <c r="A150" s="0" t="n">
        <v>8057887</v>
      </c>
      <c r="B150" s="0" t="n">
        <v>-0.632453519</v>
      </c>
      <c r="C150" s="0" t="n">
        <f aca="false">POWER(2,B150)</f>
        <v>0.645078429451282</v>
      </c>
      <c r="D150" s="0" t="n">
        <v>10.97846299</v>
      </c>
      <c r="E150" s="0" t="n">
        <v>-4.973656641</v>
      </c>
      <c r="F150" s="1" t="n">
        <v>7.85E-005</v>
      </c>
      <c r="G150" s="0" t="n">
        <v>0.008240961</v>
      </c>
      <c r="H150" s="0" t="n">
        <v>1.620307802</v>
      </c>
      <c r="I150" s="0" t="s">
        <v>419</v>
      </c>
      <c r="J150" s="0" t="s">
        <v>420</v>
      </c>
      <c r="K150" s="0" t="s">
        <v>421</v>
      </c>
    </row>
    <row r="151" customFormat="false" ht="14" hidden="false" customHeight="false" outlineLevel="0" collapsed="false">
      <c r="A151" s="0" t="n">
        <v>8085665</v>
      </c>
      <c r="B151" s="0" t="n">
        <v>-0.634623185</v>
      </c>
      <c r="C151" s="0" t="n">
        <f aca="false">POWER(2,B151)</f>
        <v>0.64410902649905</v>
      </c>
      <c r="D151" s="0" t="n">
        <v>9.249795761</v>
      </c>
      <c r="E151" s="0" t="n">
        <v>-5.301140832</v>
      </c>
      <c r="F151" s="1" t="n">
        <v>3.75E-005</v>
      </c>
      <c r="G151" s="0" t="n">
        <v>0.004822485</v>
      </c>
      <c r="H151" s="0" t="n">
        <v>2.331985446</v>
      </c>
      <c r="I151" s="0" t="s">
        <v>422</v>
      </c>
      <c r="J151" s="0" t="s">
        <v>423</v>
      </c>
      <c r="K151" s="0" t="s">
        <v>424</v>
      </c>
    </row>
    <row r="152" customFormat="false" ht="14" hidden="false" customHeight="false" outlineLevel="0" collapsed="false">
      <c r="A152" s="0" t="n">
        <v>8045736</v>
      </c>
      <c r="B152" s="0" t="n">
        <v>-0.651803549</v>
      </c>
      <c r="C152" s="0" t="n">
        <f aca="false">POWER(2,B152)</f>
        <v>0.636484131435776</v>
      </c>
      <c r="D152" s="0" t="n">
        <v>10.67999334</v>
      </c>
      <c r="E152" s="0" t="n">
        <v>-5.416423211</v>
      </c>
      <c r="F152" s="1" t="n">
        <v>2.9E-005</v>
      </c>
      <c r="G152" s="0" t="n">
        <v>0.004074579</v>
      </c>
      <c r="H152" s="0" t="n">
        <v>2.580082929</v>
      </c>
      <c r="I152" s="0" t="s">
        <v>425</v>
      </c>
      <c r="J152" s="0" t="s">
        <v>426</v>
      </c>
      <c r="K152" s="0" t="s">
        <v>427</v>
      </c>
    </row>
    <row r="153" customFormat="false" ht="14" hidden="false" customHeight="false" outlineLevel="0" collapsed="false">
      <c r="A153" s="0" t="n">
        <v>8149811</v>
      </c>
      <c r="B153" s="0" t="n">
        <v>-0.65245425</v>
      </c>
      <c r="C153" s="0" t="n">
        <f aca="false">POWER(2,B153)</f>
        <v>0.63619712173289</v>
      </c>
      <c r="D153" s="0" t="n">
        <v>8.770546322</v>
      </c>
      <c r="E153" s="0" t="n">
        <v>-6.093611652</v>
      </c>
      <c r="F153" s="1" t="n">
        <v>6.59E-006</v>
      </c>
      <c r="G153" s="0" t="n">
        <v>0.00138939</v>
      </c>
      <c r="H153" s="0" t="n">
        <v>4.006510569</v>
      </c>
      <c r="I153" s="0" t="s">
        <v>428</v>
      </c>
      <c r="J153" s="0" t="s">
        <v>429</v>
      </c>
      <c r="K153" s="0" t="s">
        <v>430</v>
      </c>
    </row>
    <row r="154" customFormat="false" ht="14" hidden="false" customHeight="false" outlineLevel="0" collapsed="false">
      <c r="A154" s="0" t="n">
        <v>7933008</v>
      </c>
      <c r="B154" s="0" t="n">
        <v>-0.667561282</v>
      </c>
      <c r="C154" s="0" t="n">
        <f aca="false">POWER(2,B154)</f>
        <v>0.62957000745793</v>
      </c>
      <c r="D154" s="0" t="n">
        <v>8.039423958</v>
      </c>
      <c r="E154" s="0" t="n">
        <v>-5.572651115</v>
      </c>
      <c r="F154" s="1" t="n">
        <v>2.05E-005</v>
      </c>
      <c r="G154" s="0" t="n">
        <v>0.00319128</v>
      </c>
      <c r="H154" s="0" t="n">
        <v>2.914025856</v>
      </c>
      <c r="I154" s="0" t="s">
        <v>106</v>
      </c>
      <c r="J154" s="0" t="s">
        <v>106</v>
      </c>
      <c r="K154" s="0" t="s">
        <v>106</v>
      </c>
    </row>
    <row r="155" customFormat="false" ht="14" hidden="false" customHeight="false" outlineLevel="0" collapsed="false">
      <c r="A155" s="0" t="n">
        <v>7939237</v>
      </c>
      <c r="B155" s="0" t="n">
        <v>-0.674501754</v>
      </c>
      <c r="C155" s="0" t="n">
        <f aca="false">POWER(2,B155)</f>
        <v>0.62654856539199</v>
      </c>
      <c r="D155" s="0" t="n">
        <v>8.383948855</v>
      </c>
      <c r="E155" s="0" t="n">
        <v>-5.495384912</v>
      </c>
      <c r="F155" s="1" t="n">
        <v>2.43E-005</v>
      </c>
      <c r="G155" s="0" t="n">
        <v>0.003633625</v>
      </c>
      <c r="H155" s="0" t="n">
        <v>2.74920393</v>
      </c>
      <c r="I155" s="0" t="s">
        <v>431</v>
      </c>
      <c r="J155" s="0" t="s">
        <v>432</v>
      </c>
      <c r="K155" s="0" t="s">
        <v>433</v>
      </c>
    </row>
    <row r="156" customFormat="false" ht="14" hidden="false" customHeight="false" outlineLevel="0" collapsed="false">
      <c r="A156" s="0" t="n">
        <v>7992293</v>
      </c>
      <c r="B156" s="0" t="n">
        <v>-0.682611138</v>
      </c>
      <c r="C156" s="0" t="n">
        <f aca="false">POWER(2,B156)</f>
        <v>0.623036617571616</v>
      </c>
      <c r="D156" s="0" t="n">
        <v>10.5938738</v>
      </c>
      <c r="E156" s="0" t="n">
        <v>-6.756049274</v>
      </c>
      <c r="F156" s="1" t="n">
        <v>1.64E-006</v>
      </c>
      <c r="G156" s="0" t="n">
        <v>0.000473582</v>
      </c>
      <c r="H156" s="0" t="n">
        <v>5.342978404</v>
      </c>
      <c r="I156" s="0" t="s">
        <v>434</v>
      </c>
      <c r="J156" s="0" t="s">
        <v>435</v>
      </c>
      <c r="K156" s="0" t="s">
        <v>436</v>
      </c>
    </row>
    <row r="157" customFormat="false" ht="14" hidden="false" customHeight="false" outlineLevel="0" collapsed="false">
      <c r="A157" s="0" t="n">
        <v>8088560</v>
      </c>
      <c r="B157" s="0" t="n">
        <v>-0.682808023</v>
      </c>
      <c r="C157" s="0" t="n">
        <f aca="false">POWER(2,B157)</f>
        <v>0.622951597389815</v>
      </c>
      <c r="D157" s="0" t="n">
        <v>6.986505055</v>
      </c>
      <c r="E157" s="0" t="n">
        <v>-5.655844273</v>
      </c>
      <c r="F157" s="1" t="n">
        <v>1.71E-005</v>
      </c>
      <c r="G157" s="0" t="n">
        <v>0.002786814</v>
      </c>
      <c r="H157" s="0" t="n">
        <v>3.090726394</v>
      </c>
      <c r="I157" s="0" t="s">
        <v>437</v>
      </c>
      <c r="J157" s="0" t="s">
        <v>438</v>
      </c>
      <c r="K157" s="0" t="s">
        <v>439</v>
      </c>
    </row>
    <row r="158" customFormat="false" ht="14" hidden="false" customHeight="false" outlineLevel="0" collapsed="false">
      <c r="A158" s="0" t="n">
        <v>7978538</v>
      </c>
      <c r="B158" s="0" t="n">
        <v>-0.686118883</v>
      </c>
      <c r="C158" s="0" t="n">
        <f aca="false">POWER(2,B158)</f>
        <v>0.621523616672435</v>
      </c>
      <c r="D158" s="0" t="n">
        <v>8.253772068</v>
      </c>
      <c r="E158" s="0" t="n">
        <v>-4.984400014</v>
      </c>
      <c r="F158" s="1" t="n">
        <v>7.66E-005</v>
      </c>
      <c r="G158" s="0" t="n">
        <v>0.008122048</v>
      </c>
      <c r="H158" s="0" t="n">
        <v>1.64380042</v>
      </c>
      <c r="I158" s="0" t="s">
        <v>440</v>
      </c>
      <c r="J158" s="0" t="s">
        <v>441</v>
      </c>
      <c r="K158" s="0" t="s">
        <v>106</v>
      </c>
    </row>
    <row r="159" customFormat="false" ht="14" hidden="false" customHeight="false" outlineLevel="0" collapsed="false">
      <c r="A159" s="0" t="n">
        <v>7900336</v>
      </c>
      <c r="B159" s="0" t="n">
        <v>-0.686748258</v>
      </c>
      <c r="C159" s="0" t="n">
        <f aca="false">POWER(2,B159)</f>
        <v>0.621252536434828</v>
      </c>
      <c r="D159" s="0" t="n">
        <v>8.212575459</v>
      </c>
      <c r="E159" s="0" t="n">
        <v>-5.211940688</v>
      </c>
      <c r="F159" s="1" t="n">
        <v>4.58E-005</v>
      </c>
      <c r="G159" s="0" t="n">
        <v>0.005518316</v>
      </c>
      <c r="H159" s="0" t="n">
        <v>2.139104053</v>
      </c>
      <c r="I159" s="0" t="s">
        <v>307</v>
      </c>
      <c r="J159" s="0" t="s">
        <v>308</v>
      </c>
      <c r="K159" s="0" t="s">
        <v>309</v>
      </c>
    </row>
    <row r="160" customFormat="false" ht="14" hidden="false" customHeight="false" outlineLevel="0" collapsed="false">
      <c r="A160" s="0" t="n">
        <v>7902957</v>
      </c>
      <c r="B160" s="0" t="n">
        <v>-0.691872099</v>
      </c>
      <c r="C160" s="0" t="n">
        <f aca="false">POWER(2,B160)</f>
        <v>0.619050024381591</v>
      </c>
      <c r="D160" s="0" t="n">
        <v>8.28477265</v>
      </c>
      <c r="E160" s="0" t="n">
        <v>-5.275263747</v>
      </c>
      <c r="F160" s="1" t="n">
        <v>3.97E-005</v>
      </c>
      <c r="G160" s="0" t="n">
        <v>0.005013363</v>
      </c>
      <c r="H160" s="0" t="n">
        <v>2.276110169</v>
      </c>
      <c r="I160" s="0" t="s">
        <v>442</v>
      </c>
      <c r="J160" s="0" t="s">
        <v>443</v>
      </c>
      <c r="K160" s="0" t="s">
        <v>444</v>
      </c>
    </row>
    <row r="161" customFormat="false" ht="14" hidden="false" customHeight="false" outlineLevel="0" collapsed="false">
      <c r="A161" s="0" t="n">
        <v>7963009</v>
      </c>
      <c r="B161" s="0" t="n">
        <v>-0.693934662</v>
      </c>
      <c r="C161" s="0" t="n">
        <f aca="false">POWER(2,B161)</f>
        <v>0.618165625837134</v>
      </c>
      <c r="D161" s="0" t="n">
        <v>6.901225825</v>
      </c>
      <c r="E161" s="0" t="n">
        <v>-5.140731061</v>
      </c>
      <c r="F161" s="1" t="n">
        <v>5.38E-005</v>
      </c>
      <c r="G161" s="0" t="n">
        <v>0.00619596</v>
      </c>
      <c r="H161" s="0" t="n">
        <v>1.984583888</v>
      </c>
      <c r="I161" s="0" t="s">
        <v>445</v>
      </c>
      <c r="J161" s="0" t="s">
        <v>446</v>
      </c>
      <c r="K161" s="0" t="s">
        <v>447</v>
      </c>
    </row>
    <row r="162" customFormat="false" ht="14" hidden="false" customHeight="false" outlineLevel="0" collapsed="false">
      <c r="A162" s="0" t="n">
        <v>8021418</v>
      </c>
      <c r="B162" s="0" t="n">
        <v>-0.697227934</v>
      </c>
      <c r="C162" s="0" t="n">
        <f aca="false">POWER(2,B162)</f>
        <v>0.616756134789064</v>
      </c>
      <c r="D162" s="0" t="n">
        <v>9.002039157</v>
      </c>
      <c r="E162" s="0" t="n">
        <v>-6.573952674</v>
      </c>
      <c r="F162" s="1" t="n">
        <v>2.39E-006</v>
      </c>
      <c r="G162" s="0" t="n">
        <v>0.000643547</v>
      </c>
      <c r="H162" s="0" t="n">
        <v>4.98183326</v>
      </c>
      <c r="I162" s="0" t="s">
        <v>448</v>
      </c>
      <c r="J162" s="0" t="s">
        <v>449</v>
      </c>
      <c r="K162" s="0" t="s">
        <v>450</v>
      </c>
    </row>
    <row r="163" customFormat="false" ht="14" hidden="false" customHeight="false" outlineLevel="0" collapsed="false">
      <c r="A163" s="0" t="n">
        <v>7911017</v>
      </c>
      <c r="B163" s="0" t="n">
        <v>-0.704226834</v>
      </c>
      <c r="C163" s="0" t="n">
        <f aca="false">POWER(2,B163)</f>
        <v>0.613771331504591</v>
      </c>
      <c r="D163" s="0" t="n">
        <v>9.674548208</v>
      </c>
      <c r="E163" s="0" t="n">
        <v>-7.340446007</v>
      </c>
      <c r="F163" s="1" t="n">
        <v>5.02E-007</v>
      </c>
      <c r="G163" s="0" t="n">
        <v>0.000186707</v>
      </c>
      <c r="H163" s="0" t="n">
        <v>6.468805957</v>
      </c>
      <c r="I163" s="0" t="s">
        <v>451</v>
      </c>
      <c r="J163" s="0" t="s">
        <v>452</v>
      </c>
      <c r="K163" s="0" t="s">
        <v>453</v>
      </c>
    </row>
    <row r="164" customFormat="false" ht="14" hidden="false" customHeight="false" outlineLevel="0" collapsed="false">
      <c r="A164" s="0" t="n">
        <v>8107594</v>
      </c>
      <c r="B164" s="0" t="n">
        <v>-0.708604917</v>
      </c>
      <c r="C164" s="0" t="n">
        <f aca="false">POWER(2,B164)</f>
        <v>0.611911570015044</v>
      </c>
      <c r="D164" s="0" t="n">
        <v>6.888746196</v>
      </c>
      <c r="E164" s="0" t="n">
        <v>-4.898928325</v>
      </c>
      <c r="F164" s="1" t="n">
        <v>9.3E-005</v>
      </c>
      <c r="G164" s="0" t="n">
        <v>0.009212921</v>
      </c>
      <c r="H164" s="0" t="n">
        <v>1.456657782</v>
      </c>
      <c r="I164" s="0" t="s">
        <v>454</v>
      </c>
      <c r="J164" s="0" t="s">
        <v>455</v>
      </c>
      <c r="K164" s="0" t="s">
        <v>456</v>
      </c>
    </row>
    <row r="165" customFormat="false" ht="14" hidden="false" customHeight="false" outlineLevel="0" collapsed="false">
      <c r="A165" s="0" t="n">
        <v>8063923</v>
      </c>
      <c r="B165" s="0" t="n">
        <v>-0.718180155</v>
      </c>
      <c r="C165" s="0" t="n">
        <f aca="false">POWER(2,B165)</f>
        <v>0.607863730518865</v>
      </c>
      <c r="D165" s="0" t="n">
        <v>9.821612821</v>
      </c>
      <c r="E165" s="0" t="n">
        <v>-6.819123763</v>
      </c>
      <c r="F165" s="1" t="n">
        <v>1.44E-006</v>
      </c>
      <c r="G165" s="0" t="n">
        <v>0.000440417</v>
      </c>
      <c r="H165" s="0" t="n">
        <v>5.466939142</v>
      </c>
      <c r="I165" s="0" t="s">
        <v>457</v>
      </c>
      <c r="J165" s="0" t="s">
        <v>458</v>
      </c>
      <c r="K165" s="0" t="s">
        <v>459</v>
      </c>
    </row>
    <row r="166" customFormat="false" ht="14" hidden="false" customHeight="false" outlineLevel="0" collapsed="false">
      <c r="A166" s="0" t="n">
        <v>7986601</v>
      </c>
      <c r="B166" s="0" t="n">
        <v>-0.727499108</v>
      </c>
      <c r="C166" s="0" t="n">
        <f aca="false">POWER(2,B166)</f>
        <v>0.603949945862392</v>
      </c>
      <c r="D166" s="0" t="n">
        <v>8.667579708</v>
      </c>
      <c r="E166" s="0" t="n">
        <v>-5.710373785</v>
      </c>
      <c r="F166" s="1" t="n">
        <v>1.51E-005</v>
      </c>
      <c r="G166" s="0" t="n">
        <v>0.00255183</v>
      </c>
      <c r="H166" s="0" t="n">
        <v>3.206103385</v>
      </c>
      <c r="I166" s="0" t="s">
        <v>460</v>
      </c>
      <c r="J166" s="0" t="s">
        <v>461</v>
      </c>
      <c r="K166" s="0" t="s">
        <v>106</v>
      </c>
    </row>
    <row r="167" customFormat="false" ht="14" hidden="false" customHeight="false" outlineLevel="0" collapsed="false">
      <c r="A167" s="0" t="n">
        <v>7986739</v>
      </c>
      <c r="B167" s="0" t="n">
        <v>-0.727499108</v>
      </c>
      <c r="C167" s="0" t="n">
        <f aca="false">POWER(2,B167)</f>
        <v>0.603949945862392</v>
      </c>
      <c r="D167" s="0" t="n">
        <v>8.667579708</v>
      </c>
      <c r="E167" s="0" t="n">
        <v>-5.710373785</v>
      </c>
      <c r="F167" s="1" t="n">
        <v>1.51E-005</v>
      </c>
      <c r="G167" s="0" t="n">
        <v>0.00255183</v>
      </c>
      <c r="H167" s="0" t="n">
        <v>3.206103385</v>
      </c>
      <c r="I167" s="0" t="s">
        <v>460</v>
      </c>
      <c r="J167" s="0" t="s">
        <v>461</v>
      </c>
      <c r="K167" s="0" t="s">
        <v>106</v>
      </c>
    </row>
    <row r="168" customFormat="false" ht="14" hidden="false" customHeight="false" outlineLevel="0" collapsed="false">
      <c r="A168" s="0" t="n">
        <v>8094938</v>
      </c>
      <c r="B168" s="0" t="n">
        <v>-0.736867784</v>
      </c>
      <c r="C168" s="0" t="n">
        <f aca="false">POWER(2,B168)</f>
        <v>0.600040679483516</v>
      </c>
      <c r="D168" s="0" t="n">
        <v>8.359766679</v>
      </c>
      <c r="E168" s="0" t="n">
        <v>-5.5889387</v>
      </c>
      <c r="F168" s="1" t="n">
        <v>1.98E-005</v>
      </c>
      <c r="G168" s="0" t="n">
        <v>0.003117198</v>
      </c>
      <c r="H168" s="0" t="n">
        <v>2.94868357</v>
      </c>
      <c r="I168" s="0" t="s">
        <v>462</v>
      </c>
      <c r="J168" s="0" t="s">
        <v>463</v>
      </c>
      <c r="K168" s="0" t="s">
        <v>464</v>
      </c>
    </row>
    <row r="169" customFormat="false" ht="14" hidden="false" customHeight="false" outlineLevel="0" collapsed="false">
      <c r="A169" s="0" t="n">
        <v>8081590</v>
      </c>
      <c r="B169" s="0" t="n">
        <v>-0.742025535</v>
      </c>
      <c r="C169" s="0" t="n">
        <f aca="false">POWER(2,B169)</f>
        <v>0.597899315767544</v>
      </c>
      <c r="D169" s="0" t="n">
        <v>10.3022681</v>
      </c>
      <c r="E169" s="0" t="n">
        <v>-7.117537042</v>
      </c>
      <c r="F169" s="1" t="n">
        <v>7.83E-007</v>
      </c>
      <c r="G169" s="0" t="n">
        <v>0.000263482</v>
      </c>
      <c r="H169" s="0" t="n">
        <v>6.045407963</v>
      </c>
      <c r="I169" s="0" t="s">
        <v>465</v>
      </c>
      <c r="J169" s="0" t="s">
        <v>466</v>
      </c>
      <c r="K169" s="0" t="s">
        <v>467</v>
      </c>
    </row>
    <row r="170" customFormat="false" ht="14" hidden="false" customHeight="false" outlineLevel="0" collapsed="false">
      <c r="A170" s="0" t="n">
        <v>8140668</v>
      </c>
      <c r="B170" s="0" t="n">
        <v>-0.745267196</v>
      </c>
      <c r="C170" s="0" t="n">
        <f aca="false">POWER(2,B170)</f>
        <v>0.596557375186744</v>
      </c>
      <c r="D170" s="0" t="n">
        <v>9.598530116</v>
      </c>
      <c r="E170" s="0" t="n">
        <v>-4.912323472</v>
      </c>
      <c r="F170" s="1" t="n">
        <v>9.02E-005</v>
      </c>
      <c r="G170" s="0" t="n">
        <v>0.009070989</v>
      </c>
      <c r="H170" s="0" t="n">
        <v>1.486022466</v>
      </c>
      <c r="I170" s="0" t="s">
        <v>468</v>
      </c>
      <c r="J170" s="0" t="s">
        <v>469</v>
      </c>
      <c r="K170" s="0" t="s">
        <v>470</v>
      </c>
    </row>
    <row r="171" customFormat="false" ht="14" hidden="false" customHeight="false" outlineLevel="0" collapsed="false">
      <c r="A171" s="0" t="n">
        <v>7969204</v>
      </c>
      <c r="B171" s="0" t="n">
        <v>-0.750593692</v>
      </c>
      <c r="C171" s="0" t="n">
        <f aca="false">POWER(2,B171)</f>
        <v>0.594358919001666</v>
      </c>
      <c r="D171" s="0" t="n">
        <v>9.349955276</v>
      </c>
      <c r="E171" s="0" t="n">
        <v>-7.018445485</v>
      </c>
      <c r="F171" s="1" t="n">
        <v>9.57E-007</v>
      </c>
      <c r="G171" s="0" t="n">
        <v>0.000312367</v>
      </c>
      <c r="H171" s="0" t="n">
        <v>5.854793943</v>
      </c>
      <c r="I171" s="0" t="s">
        <v>471</v>
      </c>
      <c r="J171" s="0" t="s">
        <v>472</v>
      </c>
      <c r="K171" s="0" t="s">
        <v>473</v>
      </c>
    </row>
    <row r="172" customFormat="false" ht="14" hidden="false" customHeight="false" outlineLevel="0" collapsed="false">
      <c r="A172" s="0" t="n">
        <v>8138542</v>
      </c>
      <c r="B172" s="0" t="n">
        <v>-0.753299824</v>
      </c>
      <c r="C172" s="0" t="n">
        <f aca="false">POWER(2,B172)</f>
        <v>0.593245096538707</v>
      </c>
      <c r="D172" s="0" t="n">
        <v>6.118424945</v>
      </c>
      <c r="E172" s="0" t="n">
        <v>-5.01884562</v>
      </c>
      <c r="F172" s="1" t="n">
        <v>7.08E-005</v>
      </c>
      <c r="G172" s="0" t="n">
        <v>0.00763148</v>
      </c>
      <c r="H172" s="0" t="n">
        <v>1.719061699</v>
      </c>
      <c r="I172" s="0" t="s">
        <v>474</v>
      </c>
      <c r="J172" s="0" t="s">
        <v>475</v>
      </c>
      <c r="K172" s="0" t="s">
        <v>476</v>
      </c>
    </row>
    <row r="173" customFormat="false" ht="14" hidden="false" customHeight="false" outlineLevel="0" collapsed="false">
      <c r="A173" s="0" t="n">
        <v>8120880</v>
      </c>
      <c r="B173" s="0" t="n">
        <v>-0.760849037</v>
      </c>
      <c r="C173" s="0" t="n">
        <f aca="false">POWER(2,B173)</f>
        <v>0.590148921371296</v>
      </c>
      <c r="D173" s="0" t="n">
        <v>9.988376376</v>
      </c>
      <c r="E173" s="0" t="n">
        <v>-5.468121691</v>
      </c>
      <c r="F173" s="1" t="n">
        <v>2.59E-005</v>
      </c>
      <c r="G173" s="0" t="n">
        <v>0.00382322</v>
      </c>
      <c r="H173" s="0" t="n">
        <v>2.69088797</v>
      </c>
      <c r="I173" s="0" t="s">
        <v>477</v>
      </c>
      <c r="J173" s="0" t="s">
        <v>478</v>
      </c>
      <c r="K173" s="0" t="s">
        <v>479</v>
      </c>
    </row>
    <row r="174" customFormat="false" ht="14" hidden="false" customHeight="false" outlineLevel="0" collapsed="false">
      <c r="A174" s="0" t="n">
        <v>7918657</v>
      </c>
      <c r="B174" s="0" t="n">
        <v>-0.766415395</v>
      </c>
      <c r="C174" s="0" t="n">
        <f aca="false">POWER(2,B174)</f>
        <v>0.58787633361649</v>
      </c>
      <c r="D174" s="0" t="n">
        <v>8.994262736</v>
      </c>
      <c r="E174" s="0" t="n">
        <v>-4.958046953</v>
      </c>
      <c r="F174" s="1" t="n">
        <v>8.13E-005</v>
      </c>
      <c r="G174" s="0" t="n">
        <v>0.008484475</v>
      </c>
      <c r="H174" s="0" t="n">
        <v>1.586158127</v>
      </c>
      <c r="I174" s="0" t="s">
        <v>480</v>
      </c>
      <c r="J174" s="0" t="s">
        <v>481</v>
      </c>
      <c r="K174" s="0" t="s">
        <v>482</v>
      </c>
    </row>
    <row r="175" customFormat="false" ht="14" hidden="false" customHeight="false" outlineLevel="0" collapsed="false">
      <c r="A175" s="0" t="n">
        <v>7970082</v>
      </c>
      <c r="B175" s="0" t="n">
        <v>-0.767923167</v>
      </c>
      <c r="C175" s="0" t="n">
        <f aca="false">POWER(2,B175)</f>
        <v>0.587262260352004</v>
      </c>
      <c r="D175" s="0" t="n">
        <v>7.088036333</v>
      </c>
      <c r="E175" s="0" t="n">
        <v>-5.246398917</v>
      </c>
      <c r="F175" s="1" t="n">
        <v>4.24E-005</v>
      </c>
      <c r="G175" s="0" t="n">
        <v>0.005249071</v>
      </c>
      <c r="H175" s="0" t="n">
        <v>2.213705984</v>
      </c>
      <c r="I175" s="0" t="s">
        <v>106</v>
      </c>
      <c r="J175" s="0" t="s">
        <v>106</v>
      </c>
      <c r="K175" s="0" t="s">
        <v>106</v>
      </c>
    </row>
    <row r="176" customFormat="false" ht="14" hidden="false" customHeight="false" outlineLevel="0" collapsed="false">
      <c r="A176" s="0" t="n">
        <v>7933084</v>
      </c>
      <c r="B176" s="0" t="n">
        <v>-0.768378933</v>
      </c>
      <c r="C176" s="0" t="n">
        <f aca="false">POWER(2,B176)</f>
        <v>0.587076765919353</v>
      </c>
      <c r="D176" s="0" t="n">
        <v>12.13073308</v>
      </c>
      <c r="E176" s="0" t="n">
        <v>-5.97214847</v>
      </c>
      <c r="F176" s="1" t="n">
        <v>8.57E-006</v>
      </c>
      <c r="G176" s="0" t="n">
        <v>0.001620396</v>
      </c>
      <c r="H176" s="0" t="n">
        <v>3.754875681</v>
      </c>
      <c r="I176" s="0" t="s">
        <v>483</v>
      </c>
      <c r="J176" s="0" t="s">
        <v>484</v>
      </c>
      <c r="K176" s="0" t="s">
        <v>485</v>
      </c>
    </row>
    <row r="177" customFormat="false" ht="14" hidden="false" customHeight="false" outlineLevel="0" collapsed="false">
      <c r="A177" s="0" t="n">
        <v>7952453</v>
      </c>
      <c r="B177" s="0" t="n">
        <v>-0.768980158</v>
      </c>
      <c r="C177" s="0" t="n">
        <f aca="false">POWER(2,B177)</f>
        <v>0.586832160038072</v>
      </c>
      <c r="D177" s="0" t="n">
        <v>8.187196002</v>
      </c>
      <c r="E177" s="0" t="n">
        <v>-6.440498968</v>
      </c>
      <c r="F177" s="1" t="n">
        <v>3.15E-006</v>
      </c>
      <c r="G177" s="0" t="n">
        <v>0.000814287</v>
      </c>
      <c r="H177" s="0" t="n">
        <v>4.714113383</v>
      </c>
      <c r="I177" s="0" t="s">
        <v>486</v>
      </c>
      <c r="J177" s="0" t="s">
        <v>487</v>
      </c>
      <c r="K177" s="0" t="s">
        <v>488</v>
      </c>
    </row>
    <row r="178" customFormat="false" ht="14" hidden="false" customHeight="false" outlineLevel="0" collapsed="false">
      <c r="A178" s="0" t="n">
        <v>8107100</v>
      </c>
      <c r="B178" s="0" t="n">
        <v>-0.774129143</v>
      </c>
      <c r="C178" s="0" t="n">
        <f aca="false">POWER(2,B178)</f>
        <v>0.584741486486807</v>
      </c>
      <c r="D178" s="0" t="n">
        <v>9.050154551</v>
      </c>
      <c r="E178" s="0" t="n">
        <v>-8.23161723</v>
      </c>
      <c r="F178" s="1" t="n">
        <v>9.05E-008</v>
      </c>
      <c r="G178" s="1" t="n">
        <v>5.04E-005</v>
      </c>
      <c r="H178" s="0" t="n">
        <v>8.086596744</v>
      </c>
      <c r="I178" s="0" t="s">
        <v>489</v>
      </c>
      <c r="J178" s="0" t="s">
        <v>490</v>
      </c>
      <c r="K178" s="0" t="s">
        <v>491</v>
      </c>
    </row>
    <row r="179" customFormat="false" ht="14" hidden="false" customHeight="false" outlineLevel="0" collapsed="false">
      <c r="A179" s="0" t="n">
        <v>8108217</v>
      </c>
      <c r="B179" s="0" t="n">
        <v>-0.776854574</v>
      </c>
      <c r="C179" s="0" t="n">
        <f aca="false">POWER(2,B179)</f>
        <v>0.583637879589024</v>
      </c>
      <c r="D179" s="0" t="n">
        <v>8.182855232</v>
      </c>
      <c r="E179" s="0" t="n">
        <v>-6.434286725</v>
      </c>
      <c r="F179" s="1" t="n">
        <v>3.2E-006</v>
      </c>
      <c r="G179" s="0" t="n">
        <v>0.000818648</v>
      </c>
      <c r="H179" s="0" t="n">
        <v>4.70158907</v>
      </c>
      <c r="I179" s="0" t="s">
        <v>492</v>
      </c>
      <c r="J179" s="0" t="s">
        <v>493</v>
      </c>
      <c r="K179" s="0" t="s">
        <v>494</v>
      </c>
    </row>
    <row r="180" customFormat="false" ht="14" hidden="false" customHeight="false" outlineLevel="0" collapsed="false">
      <c r="A180" s="0" t="n">
        <v>8064978</v>
      </c>
      <c r="B180" s="0" t="n">
        <v>-0.781123963</v>
      </c>
      <c r="C180" s="0" t="n">
        <f aca="false">POWER(2,B180)</f>
        <v>0.581913264386091</v>
      </c>
      <c r="D180" s="0" t="n">
        <v>8.920631562</v>
      </c>
      <c r="E180" s="0" t="n">
        <v>-7.770562979</v>
      </c>
      <c r="F180" s="1" t="n">
        <v>2.17E-007</v>
      </c>
      <c r="G180" s="1" t="n">
        <v>9.37E-005</v>
      </c>
      <c r="H180" s="0" t="n">
        <v>7.264571983</v>
      </c>
      <c r="I180" s="0" t="s">
        <v>495</v>
      </c>
      <c r="J180" s="0" t="s">
        <v>496</v>
      </c>
      <c r="K180" s="0" t="s">
        <v>497</v>
      </c>
    </row>
    <row r="181" customFormat="false" ht="14" hidden="false" customHeight="false" outlineLevel="0" collapsed="false">
      <c r="A181" s="0" t="n">
        <v>8142120</v>
      </c>
      <c r="B181" s="0" t="n">
        <v>-0.781595155</v>
      </c>
      <c r="C181" s="0" t="n">
        <f aca="false">POWER(2,B181)</f>
        <v>0.581723239401226</v>
      </c>
      <c r="D181" s="0" t="n">
        <v>11.72648549</v>
      </c>
      <c r="E181" s="0" t="n">
        <v>-6.066653415</v>
      </c>
      <c r="F181" s="1" t="n">
        <v>6.99E-006</v>
      </c>
      <c r="G181" s="0" t="n">
        <v>0.001444812</v>
      </c>
      <c r="H181" s="0" t="n">
        <v>3.950830151</v>
      </c>
      <c r="I181" s="0" t="s">
        <v>483</v>
      </c>
      <c r="J181" s="0" t="s">
        <v>484</v>
      </c>
      <c r="K181" s="0" t="s">
        <v>485</v>
      </c>
    </row>
    <row r="182" customFormat="false" ht="14" hidden="false" customHeight="false" outlineLevel="0" collapsed="false">
      <c r="A182" s="0" t="n">
        <v>8026564</v>
      </c>
      <c r="B182" s="0" t="n">
        <v>-0.783260392</v>
      </c>
      <c r="C182" s="0" t="n">
        <f aca="false">POWER(2,B182)</f>
        <v>0.581052170199177</v>
      </c>
      <c r="D182" s="0" t="n">
        <v>9.196049049</v>
      </c>
      <c r="E182" s="0" t="n">
        <v>-6.01534178</v>
      </c>
      <c r="F182" s="1" t="n">
        <v>7.8E-006</v>
      </c>
      <c r="G182" s="0" t="n">
        <v>0.001555645</v>
      </c>
      <c r="H182" s="0" t="n">
        <v>3.844582345</v>
      </c>
      <c r="I182" s="0" t="s">
        <v>498</v>
      </c>
      <c r="J182" s="0" t="s">
        <v>499</v>
      </c>
      <c r="K182" s="0" t="s">
        <v>500</v>
      </c>
    </row>
    <row r="183" customFormat="false" ht="14" hidden="false" customHeight="false" outlineLevel="0" collapsed="false">
      <c r="A183" s="0" t="n">
        <v>8083092</v>
      </c>
      <c r="B183" s="0" t="n">
        <v>-0.785225581</v>
      </c>
      <c r="C183" s="0" t="n">
        <f aca="false">POWER(2,B183)</f>
        <v>0.580261219969799</v>
      </c>
      <c r="D183" s="0" t="n">
        <v>11.49368643</v>
      </c>
      <c r="E183" s="0" t="n">
        <v>-7.736032456</v>
      </c>
      <c r="F183" s="1" t="n">
        <v>2.32E-007</v>
      </c>
      <c r="G183" s="1" t="n">
        <v>9.76E-005</v>
      </c>
      <c r="H183" s="0" t="n">
        <v>7.201718883</v>
      </c>
      <c r="I183" s="0" t="s">
        <v>501</v>
      </c>
      <c r="J183" s="0" t="s">
        <v>502</v>
      </c>
      <c r="K183" s="0" t="s">
        <v>503</v>
      </c>
    </row>
    <row r="184" customFormat="false" ht="14" hidden="false" customHeight="false" outlineLevel="0" collapsed="false">
      <c r="A184" s="0" t="n">
        <v>8060758</v>
      </c>
      <c r="B184" s="0" t="n">
        <v>-0.78905468</v>
      </c>
      <c r="C184" s="0" t="n">
        <f aca="false">POWER(2,B184)</f>
        <v>0.578723173725803</v>
      </c>
      <c r="D184" s="0" t="n">
        <v>12.32162683</v>
      </c>
      <c r="E184" s="0" t="n">
        <v>-5.997032009</v>
      </c>
      <c r="F184" s="1" t="n">
        <v>8.12E-006</v>
      </c>
      <c r="G184" s="0" t="n">
        <v>0.00158942</v>
      </c>
      <c r="H184" s="0" t="n">
        <v>3.806585283</v>
      </c>
      <c r="I184" s="0" t="s">
        <v>504</v>
      </c>
      <c r="J184" s="0" t="s">
        <v>505</v>
      </c>
      <c r="K184" s="0" t="s">
        <v>506</v>
      </c>
    </row>
    <row r="185" customFormat="false" ht="14" hidden="false" customHeight="false" outlineLevel="0" collapsed="false">
      <c r="A185" s="0" t="n">
        <v>8165735</v>
      </c>
      <c r="B185" s="0" t="n">
        <v>-0.792026409</v>
      </c>
      <c r="C185" s="0" t="n">
        <f aca="false">POWER(2,B185)</f>
        <v>0.57753232026385</v>
      </c>
      <c r="D185" s="0" t="n">
        <v>9.115369408</v>
      </c>
      <c r="E185" s="0" t="n">
        <v>-5.209457003</v>
      </c>
      <c r="F185" s="1" t="n">
        <v>4.61E-005</v>
      </c>
      <c r="G185" s="0" t="n">
        <v>0.005518316</v>
      </c>
      <c r="H185" s="0" t="n">
        <v>2.13372253</v>
      </c>
      <c r="I185" s="0" t="s">
        <v>507</v>
      </c>
      <c r="J185" s="0" t="s">
        <v>508</v>
      </c>
      <c r="K185" s="0" t="s">
        <v>509</v>
      </c>
    </row>
    <row r="186" customFormat="false" ht="14" hidden="false" customHeight="false" outlineLevel="0" collapsed="false">
      <c r="A186" s="0" t="n">
        <v>8176306</v>
      </c>
      <c r="B186" s="0" t="n">
        <v>-0.792026409</v>
      </c>
      <c r="C186" s="0" t="n">
        <f aca="false">POWER(2,B186)</f>
        <v>0.57753232026385</v>
      </c>
      <c r="D186" s="0" t="n">
        <v>9.115369408</v>
      </c>
      <c r="E186" s="0" t="n">
        <v>-5.209457003</v>
      </c>
      <c r="F186" s="1" t="n">
        <v>4.61E-005</v>
      </c>
      <c r="G186" s="0" t="n">
        <v>0.005518316</v>
      </c>
      <c r="H186" s="0" t="n">
        <v>2.13372253</v>
      </c>
      <c r="I186" s="0" t="s">
        <v>507</v>
      </c>
      <c r="J186" s="0" t="s">
        <v>508</v>
      </c>
      <c r="K186" s="0" t="s">
        <v>509</v>
      </c>
    </row>
    <row r="187" customFormat="false" ht="14" hidden="false" customHeight="false" outlineLevel="0" collapsed="false">
      <c r="A187" s="0" t="n">
        <v>7919749</v>
      </c>
      <c r="B187" s="0" t="n">
        <v>-0.795069174</v>
      </c>
      <c r="C187" s="0" t="n">
        <f aca="false">POWER(2,B187)</f>
        <v>0.576315539696001</v>
      </c>
      <c r="D187" s="0" t="n">
        <v>6.235845919</v>
      </c>
      <c r="E187" s="0" t="n">
        <v>-5.061556738</v>
      </c>
      <c r="F187" s="1" t="n">
        <v>6.43E-005</v>
      </c>
      <c r="G187" s="0" t="n">
        <v>0.007160351</v>
      </c>
      <c r="H187" s="0" t="n">
        <v>1.812249299</v>
      </c>
      <c r="I187" s="0" t="s">
        <v>106</v>
      </c>
      <c r="J187" s="0" t="s">
        <v>106</v>
      </c>
      <c r="K187" s="0" t="s">
        <v>106</v>
      </c>
    </row>
    <row r="188" customFormat="false" ht="14" hidden="false" customHeight="false" outlineLevel="0" collapsed="false">
      <c r="A188" s="0" t="n">
        <v>7944722</v>
      </c>
      <c r="B188" s="0" t="n">
        <v>-0.797035922</v>
      </c>
      <c r="C188" s="0" t="n">
        <f aca="false">POWER(2,B188)</f>
        <v>0.575530415219555</v>
      </c>
      <c r="D188" s="0" t="n">
        <v>10.06095509</v>
      </c>
      <c r="E188" s="0" t="n">
        <v>-7.698464993</v>
      </c>
      <c r="F188" s="1" t="n">
        <v>2.49E-007</v>
      </c>
      <c r="G188" s="1" t="n">
        <v>9.99E-005</v>
      </c>
      <c r="H188" s="0" t="n">
        <v>7.133133337</v>
      </c>
      <c r="I188" s="0" t="s">
        <v>510</v>
      </c>
      <c r="J188" s="0" t="s">
        <v>511</v>
      </c>
      <c r="K188" s="0" t="s">
        <v>512</v>
      </c>
    </row>
    <row r="189" customFormat="false" ht="14" hidden="false" customHeight="false" outlineLevel="0" collapsed="false">
      <c r="A189" s="0" t="n">
        <v>7896701</v>
      </c>
      <c r="B189" s="0" t="n">
        <v>-0.797453779</v>
      </c>
      <c r="C189" s="0" t="n">
        <f aca="false">POWER(2,B189)</f>
        <v>0.575363744799254</v>
      </c>
      <c r="D189" s="0" t="n">
        <v>9.00326767</v>
      </c>
      <c r="E189" s="0" t="n">
        <v>-5.573262774</v>
      </c>
      <c r="F189" s="1" t="n">
        <v>2.05E-005</v>
      </c>
      <c r="G189" s="0" t="n">
        <v>0.00319128</v>
      </c>
      <c r="H189" s="0" t="n">
        <v>2.915327932</v>
      </c>
      <c r="I189" s="0" t="s">
        <v>106</v>
      </c>
      <c r="J189" s="0" t="s">
        <v>106</v>
      </c>
      <c r="K189" s="0" t="s">
        <v>106</v>
      </c>
    </row>
    <row r="190" customFormat="false" ht="14" hidden="false" customHeight="false" outlineLevel="0" collapsed="false">
      <c r="A190" s="0" t="n">
        <v>7963280</v>
      </c>
      <c r="B190" s="0" t="n">
        <v>-0.801471333</v>
      </c>
      <c r="C190" s="0" t="n">
        <f aca="false">POWER(2,B190)</f>
        <v>0.573763725892948</v>
      </c>
      <c r="D190" s="0" t="n">
        <v>10.97649236</v>
      </c>
      <c r="E190" s="0" t="n">
        <v>-5.357569166</v>
      </c>
      <c r="F190" s="1" t="n">
        <v>3.31E-005</v>
      </c>
      <c r="G190" s="0" t="n">
        <v>0.004404152</v>
      </c>
      <c r="H190" s="0" t="n">
        <v>2.453595421</v>
      </c>
      <c r="I190" s="0" t="s">
        <v>513</v>
      </c>
      <c r="J190" s="0" t="s">
        <v>514</v>
      </c>
      <c r="K190" s="0" t="s">
        <v>515</v>
      </c>
    </row>
    <row r="191" customFormat="false" ht="14" hidden="false" customHeight="false" outlineLevel="0" collapsed="false">
      <c r="A191" s="0" t="n">
        <v>7930927</v>
      </c>
      <c r="B191" s="0" t="n">
        <v>-0.804914585</v>
      </c>
      <c r="C191" s="0" t="n">
        <f aca="false">POWER(2,B191)</f>
        <v>0.57239596809472</v>
      </c>
      <c r="D191" s="0" t="n">
        <v>8.917663376</v>
      </c>
      <c r="E191" s="0" t="n">
        <v>-6.79573939</v>
      </c>
      <c r="F191" s="1" t="n">
        <v>1.51E-006</v>
      </c>
      <c r="G191" s="0" t="n">
        <v>0.00044416</v>
      </c>
      <c r="H191" s="0" t="n">
        <v>5.421050059</v>
      </c>
      <c r="I191" s="0" t="s">
        <v>516</v>
      </c>
      <c r="J191" s="0" t="s">
        <v>517</v>
      </c>
      <c r="K191" s="0" t="s">
        <v>518</v>
      </c>
    </row>
    <row r="192" customFormat="false" ht="14" hidden="false" customHeight="false" outlineLevel="0" collapsed="false">
      <c r="A192" s="0" t="n">
        <v>7952445</v>
      </c>
      <c r="B192" s="0" t="n">
        <v>-0.805134361</v>
      </c>
      <c r="C192" s="0" t="n">
        <f aca="false">POWER(2,B192)</f>
        <v>0.572308777585787</v>
      </c>
      <c r="D192" s="0" t="n">
        <v>9.648221749</v>
      </c>
      <c r="E192" s="0" t="n">
        <v>-8.185853032</v>
      </c>
      <c r="F192" s="1" t="n">
        <v>9.86E-008</v>
      </c>
      <c r="G192" s="1" t="n">
        <v>5.13E-005</v>
      </c>
      <c r="H192" s="0" t="n">
        <v>8.006427159</v>
      </c>
      <c r="I192" s="0" t="s">
        <v>519</v>
      </c>
      <c r="J192" s="0" t="s">
        <v>520</v>
      </c>
      <c r="K192" s="0" t="s">
        <v>106</v>
      </c>
    </row>
    <row r="193" customFormat="false" ht="14" hidden="false" customHeight="false" outlineLevel="0" collapsed="false">
      <c r="A193" s="0" t="n">
        <v>8086981</v>
      </c>
      <c r="B193" s="0" t="n">
        <v>-0.811367387</v>
      </c>
      <c r="C193" s="0" t="n">
        <f aca="false">POWER(2,B193)</f>
        <v>0.56984150586955</v>
      </c>
      <c r="D193" s="0" t="n">
        <v>8.644070973</v>
      </c>
      <c r="E193" s="0" t="n">
        <v>-5.260785768</v>
      </c>
      <c r="F193" s="1" t="n">
        <v>4.11E-005</v>
      </c>
      <c r="G193" s="0" t="n">
        <v>0.005159147</v>
      </c>
      <c r="H193" s="0" t="n">
        <v>2.244819712</v>
      </c>
      <c r="I193" s="0" t="s">
        <v>521</v>
      </c>
      <c r="J193" s="0" t="s">
        <v>522</v>
      </c>
      <c r="K193" s="0" t="s">
        <v>523</v>
      </c>
    </row>
    <row r="194" customFormat="false" ht="14" hidden="false" customHeight="false" outlineLevel="0" collapsed="false">
      <c r="A194" s="0" t="n">
        <v>8079407</v>
      </c>
      <c r="B194" s="0" t="n">
        <v>-0.814590404</v>
      </c>
      <c r="C194" s="0" t="n">
        <f aca="false">POWER(2,B194)</f>
        <v>0.568569886559579</v>
      </c>
      <c r="D194" s="0" t="n">
        <v>6.450988144</v>
      </c>
      <c r="E194" s="0" t="n">
        <v>-5.029833042</v>
      </c>
      <c r="F194" s="1" t="n">
        <v>6.91E-005</v>
      </c>
      <c r="G194" s="0" t="n">
        <v>0.007492516</v>
      </c>
      <c r="H194" s="0" t="n">
        <v>1.743048475</v>
      </c>
      <c r="I194" s="0" t="s">
        <v>524</v>
      </c>
      <c r="J194" s="0" t="s">
        <v>525</v>
      </c>
      <c r="K194" s="0" t="s">
        <v>526</v>
      </c>
    </row>
    <row r="195" customFormat="false" ht="14" hidden="false" customHeight="false" outlineLevel="0" collapsed="false">
      <c r="A195" s="0" t="n">
        <v>7936115</v>
      </c>
      <c r="B195" s="0" t="n">
        <v>-0.830718362</v>
      </c>
      <c r="C195" s="0" t="n">
        <f aca="false">POWER(2,B195)</f>
        <v>0.56224921154784</v>
      </c>
      <c r="D195" s="0" t="n">
        <v>7.747609524</v>
      </c>
      <c r="E195" s="0" t="n">
        <v>-4.91149045</v>
      </c>
      <c r="F195" s="1" t="n">
        <v>9.04E-005</v>
      </c>
      <c r="G195" s="0" t="n">
        <v>0.009070989</v>
      </c>
      <c r="H195" s="0" t="n">
        <v>1.4841967</v>
      </c>
      <c r="I195" s="0" t="s">
        <v>527</v>
      </c>
      <c r="J195" s="0" t="s">
        <v>528</v>
      </c>
      <c r="K195" s="0" t="s">
        <v>529</v>
      </c>
    </row>
    <row r="196" customFormat="false" ht="14" hidden="false" customHeight="false" outlineLevel="0" collapsed="false">
      <c r="A196" s="0" t="n">
        <v>8049542</v>
      </c>
      <c r="B196" s="0" t="n">
        <v>-0.832550324</v>
      </c>
      <c r="C196" s="0" t="n">
        <f aca="false">POWER(2,B196)</f>
        <v>0.561535709755354</v>
      </c>
      <c r="D196" s="0" t="n">
        <v>7.07719541</v>
      </c>
      <c r="E196" s="0" t="n">
        <v>-4.856917174</v>
      </c>
      <c r="F196" s="0" t="n">
        <v>0.000102294</v>
      </c>
      <c r="G196" s="0" t="n">
        <v>0.009901365</v>
      </c>
      <c r="H196" s="0" t="n">
        <v>1.364479592</v>
      </c>
      <c r="I196" s="0" t="s">
        <v>530</v>
      </c>
      <c r="J196" s="0" t="s">
        <v>531</v>
      </c>
      <c r="K196" s="0" t="s">
        <v>532</v>
      </c>
    </row>
    <row r="197" customFormat="false" ht="14" hidden="false" customHeight="false" outlineLevel="0" collapsed="false">
      <c r="A197" s="0" t="n">
        <v>7903393</v>
      </c>
      <c r="B197" s="0" t="n">
        <v>-0.8398758</v>
      </c>
      <c r="C197" s="0" t="n">
        <f aca="false">POWER(2,B197)</f>
        <v>0.558691664105386</v>
      </c>
      <c r="D197" s="0" t="n">
        <v>7.753812238</v>
      </c>
      <c r="E197" s="0" t="n">
        <v>-5.501407124</v>
      </c>
      <c r="F197" s="1" t="n">
        <v>2.4E-005</v>
      </c>
      <c r="G197" s="0" t="n">
        <v>0.003617619</v>
      </c>
      <c r="H197" s="0" t="n">
        <v>2.762074372</v>
      </c>
      <c r="I197" s="0" t="s">
        <v>533</v>
      </c>
      <c r="J197" s="0" t="s">
        <v>534</v>
      </c>
      <c r="K197" s="0" t="s">
        <v>535</v>
      </c>
    </row>
    <row r="198" customFormat="false" ht="14" hidden="false" customHeight="false" outlineLevel="0" collapsed="false">
      <c r="A198" s="0" t="n">
        <v>8080487</v>
      </c>
      <c r="B198" s="0" t="n">
        <v>-0.842834446</v>
      </c>
      <c r="C198" s="0" t="n">
        <f aca="false">POWER(2,B198)</f>
        <v>0.557547086054535</v>
      </c>
      <c r="D198" s="0" t="n">
        <v>9.671956492</v>
      </c>
      <c r="E198" s="0" t="n">
        <v>-8.447643456</v>
      </c>
      <c r="F198" s="1" t="n">
        <v>6.07E-008</v>
      </c>
      <c r="G198" s="1" t="n">
        <v>3.89E-005</v>
      </c>
      <c r="H198" s="0" t="n">
        <v>8.46082583</v>
      </c>
      <c r="I198" s="0" t="s">
        <v>536</v>
      </c>
      <c r="J198" s="0" t="s">
        <v>537</v>
      </c>
      <c r="K198" s="0" t="s">
        <v>538</v>
      </c>
    </row>
    <row r="199" customFormat="false" ht="14" hidden="false" customHeight="false" outlineLevel="0" collapsed="false">
      <c r="A199" s="0" t="n">
        <v>8103822</v>
      </c>
      <c r="B199" s="0" t="n">
        <v>-0.846892322</v>
      </c>
      <c r="C199" s="0" t="n">
        <f aca="false">POWER(2,B199)</f>
        <v>0.555981073803791</v>
      </c>
      <c r="D199" s="0" t="n">
        <v>11.03049443</v>
      </c>
      <c r="E199" s="0" t="n">
        <v>-6.307279198</v>
      </c>
      <c r="F199" s="1" t="n">
        <v>4.18E-006</v>
      </c>
      <c r="G199" s="0" t="n">
        <v>0.000997295</v>
      </c>
      <c r="H199" s="0" t="n">
        <v>4.444338055</v>
      </c>
      <c r="I199" s="0" t="s">
        <v>539</v>
      </c>
      <c r="J199" s="0" t="s">
        <v>540</v>
      </c>
      <c r="K199" s="0" t="s">
        <v>541</v>
      </c>
    </row>
    <row r="200" customFormat="false" ht="14" hidden="false" customHeight="false" outlineLevel="0" collapsed="false">
      <c r="A200" s="0" t="n">
        <v>8113214</v>
      </c>
      <c r="B200" s="0" t="n">
        <v>-0.849104475</v>
      </c>
      <c r="C200" s="0" t="n">
        <f aca="false">POWER(2,B200)</f>
        <v>0.555129214815213</v>
      </c>
      <c r="D200" s="0" t="n">
        <v>10.08689639</v>
      </c>
      <c r="E200" s="0" t="n">
        <v>-5.292494193</v>
      </c>
      <c r="F200" s="1" t="n">
        <v>3.82E-005</v>
      </c>
      <c r="G200" s="0" t="n">
        <v>0.00489781</v>
      </c>
      <c r="H200" s="0" t="n">
        <v>2.313322518</v>
      </c>
      <c r="I200" s="0" t="s">
        <v>542</v>
      </c>
      <c r="J200" s="0" t="s">
        <v>543</v>
      </c>
      <c r="K200" s="0" t="s">
        <v>544</v>
      </c>
    </row>
    <row r="201" customFormat="false" ht="14" hidden="false" customHeight="false" outlineLevel="0" collapsed="false">
      <c r="A201" s="0" t="n">
        <v>8145281</v>
      </c>
      <c r="B201" s="0" t="n">
        <v>-0.852966871</v>
      </c>
      <c r="C201" s="0" t="n">
        <f aca="false">POWER(2,B201)</f>
        <v>0.55364500559755</v>
      </c>
      <c r="D201" s="0" t="n">
        <v>10.7219079</v>
      </c>
      <c r="E201" s="0" t="n">
        <v>-10.87164804</v>
      </c>
      <c r="F201" s="1" t="n">
        <v>1.01E-009</v>
      </c>
      <c r="G201" s="1" t="n">
        <v>1.59E-006</v>
      </c>
      <c r="H201" s="0" t="n">
        <v>12.20917468</v>
      </c>
      <c r="I201" s="0" t="s">
        <v>545</v>
      </c>
      <c r="J201" s="0" t="s">
        <v>546</v>
      </c>
      <c r="K201" s="0" t="s">
        <v>547</v>
      </c>
    </row>
    <row r="202" customFormat="false" ht="14" hidden="false" customHeight="false" outlineLevel="0" collapsed="false">
      <c r="A202" s="0" t="n">
        <v>7987772</v>
      </c>
      <c r="B202" s="0" t="n">
        <v>-0.854990817</v>
      </c>
      <c r="C202" s="0" t="n">
        <f aca="false">POWER(2,B202)</f>
        <v>0.552868845753435</v>
      </c>
      <c r="D202" s="0" t="n">
        <v>9.869235895</v>
      </c>
      <c r="E202" s="0" t="n">
        <v>-6.305272716</v>
      </c>
      <c r="F202" s="1" t="n">
        <v>4.2E-006</v>
      </c>
      <c r="G202" s="0" t="n">
        <v>0.000997295</v>
      </c>
      <c r="H202" s="0" t="n">
        <v>4.440255805</v>
      </c>
      <c r="I202" s="0" t="s">
        <v>548</v>
      </c>
      <c r="J202" s="0" t="s">
        <v>549</v>
      </c>
      <c r="K202" s="0" t="s">
        <v>550</v>
      </c>
    </row>
    <row r="203" customFormat="false" ht="14" hidden="false" customHeight="false" outlineLevel="0" collapsed="false">
      <c r="A203" s="0" t="n">
        <v>7915392</v>
      </c>
      <c r="B203" s="0" t="n">
        <v>-0.859815685</v>
      </c>
      <c r="C203" s="0" t="n">
        <f aca="false">POWER(2,B203)</f>
        <v>0.551022950713578</v>
      </c>
      <c r="D203" s="0" t="n">
        <v>7.566603009</v>
      </c>
      <c r="E203" s="0" t="n">
        <v>-5.986608921</v>
      </c>
      <c r="F203" s="1" t="n">
        <v>8.3E-006</v>
      </c>
      <c r="G203" s="0" t="n">
        <v>0.001597775</v>
      </c>
      <c r="H203" s="0" t="n">
        <v>3.784935288</v>
      </c>
      <c r="I203" s="0" t="s">
        <v>551</v>
      </c>
      <c r="J203" s="0" t="s">
        <v>552</v>
      </c>
      <c r="K203" s="0" t="s">
        <v>553</v>
      </c>
    </row>
    <row r="204" customFormat="false" ht="14" hidden="false" customHeight="false" outlineLevel="0" collapsed="false">
      <c r="A204" s="0" t="n">
        <v>8091411</v>
      </c>
      <c r="B204" s="0" t="n">
        <v>-0.864509264</v>
      </c>
      <c r="C204" s="0" t="n">
        <f aca="false">POWER(2,B204)</f>
        <v>0.549233198044717</v>
      </c>
      <c r="D204" s="0" t="n">
        <v>12.83014052</v>
      </c>
      <c r="E204" s="0" t="n">
        <v>-11.91943299</v>
      </c>
      <c r="F204" s="1" t="n">
        <v>2.11E-010</v>
      </c>
      <c r="G204" s="1" t="n">
        <v>5.86E-007</v>
      </c>
      <c r="H204" s="0" t="n">
        <v>13.59684334</v>
      </c>
      <c r="I204" s="0" t="s">
        <v>554</v>
      </c>
      <c r="J204" s="0" t="s">
        <v>555</v>
      </c>
      <c r="K204" s="0" t="s">
        <v>556</v>
      </c>
    </row>
    <row r="205" customFormat="false" ht="14" hidden="false" customHeight="false" outlineLevel="0" collapsed="false">
      <c r="A205" s="0" t="n">
        <v>7960850</v>
      </c>
      <c r="B205" s="0" t="n">
        <v>-0.865386418</v>
      </c>
      <c r="C205" s="0" t="n">
        <f aca="false">POWER(2,B205)</f>
        <v>0.548899367499998</v>
      </c>
      <c r="D205" s="0" t="n">
        <v>8.050527788</v>
      </c>
      <c r="E205" s="0" t="n">
        <v>-5.304444626</v>
      </c>
      <c r="F205" s="1" t="n">
        <v>3.72E-005</v>
      </c>
      <c r="G205" s="0" t="n">
        <v>0.004805521</v>
      </c>
      <c r="H205" s="0" t="n">
        <v>2.339114394</v>
      </c>
      <c r="I205" s="0" t="s">
        <v>557</v>
      </c>
      <c r="J205" s="0" t="s">
        <v>558</v>
      </c>
      <c r="K205" s="0" t="s">
        <v>559</v>
      </c>
    </row>
    <row r="206" customFormat="false" ht="14" hidden="false" customHeight="false" outlineLevel="0" collapsed="false">
      <c r="A206" s="0" t="n">
        <v>7963092</v>
      </c>
      <c r="B206" s="0" t="n">
        <v>-0.865940216</v>
      </c>
      <c r="C206" s="0" t="n">
        <f aca="false">POWER(2,B206)</f>
        <v>0.548688705490719</v>
      </c>
      <c r="D206" s="0" t="n">
        <v>9.139865518</v>
      </c>
      <c r="E206" s="0" t="n">
        <v>-7.053047725</v>
      </c>
      <c r="F206" s="1" t="n">
        <v>8.92E-007</v>
      </c>
      <c r="G206" s="0" t="n">
        <v>0.000297072</v>
      </c>
      <c r="H206" s="0" t="n">
        <v>5.921522425</v>
      </c>
      <c r="I206" s="0" t="s">
        <v>560</v>
      </c>
      <c r="J206" s="0" t="s">
        <v>561</v>
      </c>
      <c r="K206" s="0" t="s">
        <v>562</v>
      </c>
    </row>
    <row r="207" customFormat="false" ht="14" hidden="false" customHeight="false" outlineLevel="0" collapsed="false">
      <c r="A207" s="0" t="n">
        <v>8036045</v>
      </c>
      <c r="B207" s="0" t="n">
        <v>-0.872601869</v>
      </c>
      <c r="C207" s="0" t="n">
        <f aca="false">POWER(2,B207)</f>
        <v>0.546160972506155</v>
      </c>
      <c r="D207" s="0" t="n">
        <v>6.304627115</v>
      </c>
      <c r="E207" s="0" t="n">
        <v>-6.802373803</v>
      </c>
      <c r="F207" s="1" t="n">
        <v>1.49E-006</v>
      </c>
      <c r="G207" s="0" t="n">
        <v>0.000442057</v>
      </c>
      <c r="H207" s="0" t="n">
        <v>5.434077511</v>
      </c>
      <c r="I207" s="0" t="s">
        <v>563</v>
      </c>
      <c r="J207" s="0" t="s">
        <v>564</v>
      </c>
      <c r="K207" s="0" t="s">
        <v>168</v>
      </c>
    </row>
    <row r="208" customFormat="false" ht="14" hidden="false" customHeight="false" outlineLevel="0" collapsed="false">
      <c r="A208" s="0" t="n">
        <v>8080911</v>
      </c>
      <c r="B208" s="0" t="n">
        <v>-0.875330628</v>
      </c>
      <c r="C208" s="0" t="n">
        <f aca="false">POWER(2,B208)</f>
        <v>0.545128922713575</v>
      </c>
      <c r="D208" s="0" t="n">
        <v>7.251741087</v>
      </c>
      <c r="E208" s="0" t="n">
        <v>-5.868395473</v>
      </c>
      <c r="F208" s="1" t="n">
        <v>1.07E-005</v>
      </c>
      <c r="G208" s="0" t="n">
        <v>0.001930485</v>
      </c>
      <c r="H208" s="0" t="n">
        <v>3.538406315</v>
      </c>
      <c r="I208" s="0" t="s">
        <v>565</v>
      </c>
      <c r="J208" s="0" t="s">
        <v>566</v>
      </c>
      <c r="K208" s="0" t="s">
        <v>282</v>
      </c>
    </row>
    <row r="209" customFormat="false" ht="14" hidden="false" customHeight="false" outlineLevel="0" collapsed="false">
      <c r="A209" s="0" t="n">
        <v>8148304</v>
      </c>
      <c r="B209" s="0" t="n">
        <v>-0.882625712</v>
      </c>
      <c r="C209" s="0" t="n">
        <f aca="false">POWER(2,B209)</f>
        <v>0.542379399276305</v>
      </c>
      <c r="D209" s="0" t="n">
        <v>9.332742683</v>
      </c>
      <c r="E209" s="0" t="n">
        <v>-5.403408052</v>
      </c>
      <c r="F209" s="1" t="n">
        <v>2.99E-005</v>
      </c>
      <c r="G209" s="0" t="n">
        <v>0.004159283</v>
      </c>
      <c r="H209" s="0" t="n">
        <v>2.552142474</v>
      </c>
      <c r="I209" s="0" t="s">
        <v>567</v>
      </c>
      <c r="J209" s="0" t="s">
        <v>568</v>
      </c>
      <c r="K209" s="0" t="s">
        <v>569</v>
      </c>
    </row>
    <row r="210" customFormat="false" ht="14" hidden="false" customHeight="false" outlineLevel="0" collapsed="false">
      <c r="A210" s="0" t="n">
        <v>8142194</v>
      </c>
      <c r="B210" s="0" t="n">
        <v>-0.887657514</v>
      </c>
      <c r="C210" s="0" t="n">
        <f aca="false">POWER(2,B210)</f>
        <v>0.540490994680704</v>
      </c>
      <c r="D210" s="0" t="n">
        <v>10.794947</v>
      </c>
      <c r="E210" s="0" t="n">
        <v>-5.012166042</v>
      </c>
      <c r="F210" s="1" t="n">
        <v>7.19E-005</v>
      </c>
      <c r="G210" s="0" t="n">
        <v>0.007722788</v>
      </c>
      <c r="H210" s="0" t="n">
        <v>1.704474666</v>
      </c>
      <c r="I210" s="0" t="s">
        <v>570</v>
      </c>
      <c r="J210" s="0" t="s">
        <v>571</v>
      </c>
      <c r="K210" s="0" t="s">
        <v>572</v>
      </c>
    </row>
    <row r="211" customFormat="false" ht="14" hidden="false" customHeight="false" outlineLevel="0" collapsed="false">
      <c r="A211" s="0" t="n">
        <v>8171248</v>
      </c>
      <c r="B211" s="0" t="n">
        <v>-0.903476768</v>
      </c>
      <c r="C211" s="0" t="n">
        <f aca="false">POWER(2,B211)</f>
        <v>0.534596846316605</v>
      </c>
      <c r="D211" s="0" t="n">
        <v>8.785136529</v>
      </c>
      <c r="E211" s="0" t="n">
        <v>-6.031600341</v>
      </c>
      <c r="F211" s="1" t="n">
        <v>7.53E-006</v>
      </c>
      <c r="G211" s="0" t="n">
        <v>0.001529543</v>
      </c>
      <c r="H211" s="0" t="n">
        <v>3.878285661</v>
      </c>
      <c r="I211" s="0" t="s">
        <v>573</v>
      </c>
      <c r="J211" s="0" t="s">
        <v>574</v>
      </c>
      <c r="K211" s="0" t="s">
        <v>575</v>
      </c>
    </row>
    <row r="212" customFormat="false" ht="14" hidden="false" customHeight="false" outlineLevel="0" collapsed="false">
      <c r="A212" s="0" t="n">
        <v>7956759</v>
      </c>
      <c r="B212" s="0" t="n">
        <v>-0.903854291</v>
      </c>
      <c r="C212" s="0" t="n">
        <f aca="false">POWER(2,B212)</f>
        <v>0.534456971848733</v>
      </c>
      <c r="D212" s="0" t="n">
        <v>10.23591701</v>
      </c>
      <c r="E212" s="0" t="n">
        <v>-5.547970172</v>
      </c>
      <c r="F212" s="1" t="n">
        <v>2.17E-005</v>
      </c>
      <c r="G212" s="0" t="n">
        <v>0.003339002</v>
      </c>
      <c r="H212" s="0" t="n">
        <v>2.861450436</v>
      </c>
      <c r="I212" s="0" t="s">
        <v>576</v>
      </c>
      <c r="J212" s="0" t="s">
        <v>577</v>
      </c>
      <c r="K212" s="0" t="s">
        <v>578</v>
      </c>
    </row>
    <row r="213" customFormat="false" ht="14" hidden="false" customHeight="false" outlineLevel="0" collapsed="false">
      <c r="A213" s="0" t="n">
        <v>7961365</v>
      </c>
      <c r="B213" s="0" t="n">
        <v>-0.909127049</v>
      </c>
      <c r="C213" s="0" t="n">
        <f aca="false">POWER(2,B213)</f>
        <v>0.532507205100393</v>
      </c>
      <c r="D213" s="0" t="n">
        <v>5.85783674</v>
      </c>
      <c r="E213" s="0" t="n">
        <v>-7.760532915</v>
      </c>
      <c r="F213" s="1" t="n">
        <v>2.21E-007</v>
      </c>
      <c r="G213" s="1" t="n">
        <v>9.43E-005</v>
      </c>
      <c r="H213" s="0" t="n">
        <v>7.246333628</v>
      </c>
      <c r="I213" s="0" t="s">
        <v>579</v>
      </c>
      <c r="J213" s="0" t="s">
        <v>580</v>
      </c>
      <c r="K213" s="0" t="s">
        <v>127</v>
      </c>
    </row>
    <row r="214" customFormat="false" ht="14" hidden="false" customHeight="false" outlineLevel="0" collapsed="false">
      <c r="A214" s="0" t="n">
        <v>8044584</v>
      </c>
      <c r="B214" s="0" t="n">
        <v>-0.91854612</v>
      </c>
      <c r="C214" s="0" t="n">
        <f aca="false">POWER(2,B214)</f>
        <v>0.529041895195794</v>
      </c>
      <c r="D214" s="0" t="n">
        <v>8.025202637</v>
      </c>
      <c r="E214" s="0" t="n">
        <v>-6.821967274</v>
      </c>
      <c r="F214" s="1" t="n">
        <v>1.43E-006</v>
      </c>
      <c r="G214" s="0" t="n">
        <v>0.000440417</v>
      </c>
      <c r="H214" s="0" t="n">
        <v>5.472513693</v>
      </c>
      <c r="I214" s="0" t="s">
        <v>581</v>
      </c>
      <c r="J214" s="0" t="s">
        <v>582</v>
      </c>
      <c r="K214" s="0" t="s">
        <v>583</v>
      </c>
    </row>
    <row r="215" customFormat="false" ht="14" hidden="false" customHeight="false" outlineLevel="0" collapsed="false">
      <c r="A215" s="0" t="n">
        <v>8100382</v>
      </c>
      <c r="B215" s="0" t="n">
        <v>-0.926337008</v>
      </c>
      <c r="C215" s="0" t="n">
        <f aca="false">POWER(2,B215)</f>
        <v>0.526192646423437</v>
      </c>
      <c r="D215" s="0" t="n">
        <v>10.59415226</v>
      </c>
      <c r="E215" s="0" t="n">
        <v>-6.024963308</v>
      </c>
      <c r="F215" s="1" t="n">
        <v>7.64E-006</v>
      </c>
      <c r="G215" s="0" t="n">
        <v>0.001542175</v>
      </c>
      <c r="H215" s="0" t="n">
        <v>3.864531584</v>
      </c>
      <c r="I215" s="0" t="s">
        <v>584</v>
      </c>
      <c r="J215" s="0" t="s">
        <v>585</v>
      </c>
      <c r="K215" s="0" t="s">
        <v>586</v>
      </c>
    </row>
    <row r="216" customFormat="false" ht="14" hidden="false" customHeight="false" outlineLevel="0" collapsed="false">
      <c r="A216" s="0" t="n">
        <v>8061247</v>
      </c>
      <c r="B216" s="0" t="n">
        <v>-0.928995945</v>
      </c>
      <c r="C216" s="0" t="n">
        <f aca="false">POWER(2,B216)</f>
        <v>0.525223748255898</v>
      </c>
      <c r="D216" s="0" t="n">
        <v>9.207069396</v>
      </c>
      <c r="E216" s="0" t="n">
        <v>-6.382921414</v>
      </c>
      <c r="F216" s="1" t="n">
        <v>3.56E-006</v>
      </c>
      <c r="G216" s="0" t="n">
        <v>0.000891627</v>
      </c>
      <c r="H216" s="0" t="n">
        <v>4.597823403</v>
      </c>
      <c r="I216" s="0" t="s">
        <v>587</v>
      </c>
      <c r="J216" s="0" t="s">
        <v>588</v>
      </c>
      <c r="K216" s="0" t="s">
        <v>589</v>
      </c>
    </row>
    <row r="217" customFormat="false" ht="14" hidden="false" customHeight="false" outlineLevel="0" collapsed="false">
      <c r="A217" s="0" t="n">
        <v>7933469</v>
      </c>
      <c r="B217" s="0" t="n">
        <v>-0.946909806</v>
      </c>
      <c r="C217" s="0" t="n">
        <f aca="false">POWER(2,B217)</f>
        <v>0.518742397859407</v>
      </c>
      <c r="D217" s="0" t="n">
        <v>7.917874753</v>
      </c>
      <c r="E217" s="0" t="n">
        <v>-7.889479033</v>
      </c>
      <c r="F217" s="1" t="n">
        <v>1.73E-007</v>
      </c>
      <c r="G217" s="1" t="n">
        <v>7.87E-005</v>
      </c>
      <c r="H217" s="0" t="n">
        <v>7.479648465</v>
      </c>
      <c r="I217" s="0" t="s">
        <v>590</v>
      </c>
      <c r="J217" s="0" t="s">
        <v>591</v>
      </c>
      <c r="K217" s="0" t="s">
        <v>592</v>
      </c>
    </row>
    <row r="218" customFormat="false" ht="14" hidden="false" customHeight="false" outlineLevel="0" collapsed="false">
      <c r="A218" s="0" t="n">
        <v>8016438</v>
      </c>
      <c r="B218" s="0" t="n">
        <v>-0.952024038</v>
      </c>
      <c r="C218" s="0" t="n">
        <f aca="false">POWER(2,B218)</f>
        <v>0.516906755418074</v>
      </c>
      <c r="D218" s="0" t="n">
        <v>9.932643477</v>
      </c>
      <c r="E218" s="0" t="n">
        <v>-11.60324283</v>
      </c>
      <c r="F218" s="1" t="n">
        <v>3.35E-010</v>
      </c>
      <c r="G218" s="1" t="n">
        <v>7.44E-007</v>
      </c>
      <c r="H218" s="0" t="n">
        <v>13.19151039</v>
      </c>
      <c r="I218" s="0" t="s">
        <v>593</v>
      </c>
      <c r="J218" s="0" t="s">
        <v>594</v>
      </c>
      <c r="K218" s="0" t="s">
        <v>595</v>
      </c>
    </row>
    <row r="219" customFormat="false" ht="14" hidden="false" customHeight="false" outlineLevel="0" collapsed="false">
      <c r="A219" s="0" t="n">
        <v>7949532</v>
      </c>
      <c r="B219" s="0" t="n">
        <v>-0.952898266</v>
      </c>
      <c r="C219" s="0" t="n">
        <f aca="false">POWER(2,B219)</f>
        <v>0.516593621001644</v>
      </c>
      <c r="D219" s="0" t="n">
        <v>11.18603427</v>
      </c>
      <c r="E219" s="0" t="n">
        <v>-5.043962601</v>
      </c>
      <c r="F219" s="1" t="n">
        <v>6.69E-005</v>
      </c>
      <c r="G219" s="0" t="n">
        <v>0.007311546</v>
      </c>
      <c r="H219" s="0" t="n">
        <v>1.773880413</v>
      </c>
      <c r="I219" s="0" t="s">
        <v>596</v>
      </c>
      <c r="J219" s="0" t="s">
        <v>597</v>
      </c>
      <c r="K219" s="0" t="s">
        <v>598</v>
      </c>
    </row>
    <row r="220" customFormat="false" ht="14" hidden="false" customHeight="false" outlineLevel="0" collapsed="false">
      <c r="A220" s="0" t="n">
        <v>7942123</v>
      </c>
      <c r="B220" s="0" t="n">
        <v>-0.954100142</v>
      </c>
      <c r="C220" s="0" t="n">
        <f aca="false">POWER(2,B220)</f>
        <v>0.516163437970566</v>
      </c>
      <c r="D220" s="0" t="n">
        <v>11.33346148</v>
      </c>
      <c r="E220" s="0" t="n">
        <v>-5.600642851</v>
      </c>
      <c r="F220" s="1" t="n">
        <v>1.93E-005</v>
      </c>
      <c r="G220" s="0" t="n">
        <v>0.00305721</v>
      </c>
      <c r="H220" s="0" t="n">
        <v>2.973569508</v>
      </c>
      <c r="I220" s="0" t="s">
        <v>599</v>
      </c>
      <c r="J220" s="0" t="s">
        <v>600</v>
      </c>
      <c r="K220" s="0" t="s">
        <v>601</v>
      </c>
    </row>
    <row r="221" customFormat="false" ht="14" hidden="false" customHeight="false" outlineLevel="0" collapsed="false">
      <c r="A221" s="0" t="n">
        <v>7956261</v>
      </c>
      <c r="B221" s="0" t="n">
        <v>-0.96425697</v>
      </c>
      <c r="C221" s="0" t="n">
        <f aca="false">POWER(2,B221)</f>
        <v>0.512542317784905</v>
      </c>
      <c r="D221" s="0" t="n">
        <v>10.74791267</v>
      </c>
      <c r="E221" s="0" t="n">
        <v>-5.192160165</v>
      </c>
      <c r="F221" s="1" t="n">
        <v>4.79E-005</v>
      </c>
      <c r="G221" s="0" t="n">
        <v>0.005675816</v>
      </c>
      <c r="H221" s="0" t="n">
        <v>2.096228561</v>
      </c>
      <c r="I221" s="0" t="s">
        <v>602</v>
      </c>
      <c r="J221" s="0" t="s">
        <v>603</v>
      </c>
      <c r="K221" s="0" t="s">
        <v>604</v>
      </c>
    </row>
    <row r="222" customFormat="false" ht="14" hidden="false" customHeight="false" outlineLevel="0" collapsed="false">
      <c r="A222" s="0" t="n">
        <v>8092073</v>
      </c>
      <c r="B222" s="0" t="n">
        <v>-0.965919185</v>
      </c>
      <c r="C222" s="0" t="n">
        <f aca="false">POWER(2,B222)</f>
        <v>0.511952127274316</v>
      </c>
      <c r="D222" s="0" t="n">
        <v>9.126333422</v>
      </c>
      <c r="E222" s="0" t="n">
        <v>-7.795721571</v>
      </c>
      <c r="F222" s="1" t="n">
        <v>2.06E-007</v>
      </c>
      <c r="G222" s="1" t="n">
        <v>9.17E-005</v>
      </c>
      <c r="H222" s="0" t="n">
        <v>7.31025276</v>
      </c>
      <c r="I222" s="0" t="s">
        <v>605</v>
      </c>
      <c r="J222" s="0" t="s">
        <v>606</v>
      </c>
      <c r="K222" s="0" t="s">
        <v>607</v>
      </c>
    </row>
    <row r="223" customFormat="false" ht="14" hidden="false" customHeight="false" outlineLevel="0" collapsed="false">
      <c r="A223" s="0" t="n">
        <v>8002778</v>
      </c>
      <c r="B223" s="0" t="n">
        <v>-0.974415398</v>
      </c>
      <c r="C223" s="0" t="n">
        <f aca="false">POWER(2,B223)</f>
        <v>0.508946036957105</v>
      </c>
      <c r="D223" s="0" t="n">
        <v>9.642351277</v>
      </c>
      <c r="E223" s="0" t="n">
        <v>-6.975692306</v>
      </c>
      <c r="F223" s="1" t="n">
        <v>1.04E-006</v>
      </c>
      <c r="G223" s="0" t="n">
        <v>0.000337356</v>
      </c>
      <c r="H223" s="0" t="n">
        <v>5.772099726</v>
      </c>
      <c r="I223" s="0" t="s">
        <v>608</v>
      </c>
      <c r="J223" s="0" t="s">
        <v>609</v>
      </c>
      <c r="K223" s="0" t="s">
        <v>610</v>
      </c>
    </row>
    <row r="224" customFormat="false" ht="14" hidden="false" customHeight="false" outlineLevel="0" collapsed="false">
      <c r="A224" s="0" t="n">
        <v>8172270</v>
      </c>
      <c r="B224" s="0" t="n">
        <v>-0.984036249</v>
      </c>
      <c r="C224" s="0" t="n">
        <f aca="false">POWER(2,B224)</f>
        <v>0.505563337536174</v>
      </c>
      <c r="D224" s="0" t="n">
        <v>9.544133161</v>
      </c>
      <c r="E224" s="0" t="n">
        <v>-6.006737673</v>
      </c>
      <c r="F224" s="1" t="n">
        <v>7.95E-006</v>
      </c>
      <c r="G224" s="0" t="n">
        <v>0.001575356</v>
      </c>
      <c r="H224" s="0" t="n">
        <v>3.826732298</v>
      </c>
      <c r="I224" s="0" t="s">
        <v>106</v>
      </c>
      <c r="J224" s="0" t="s">
        <v>106</v>
      </c>
      <c r="K224" s="0" t="s">
        <v>106</v>
      </c>
    </row>
    <row r="225" customFormat="false" ht="14" hidden="false" customHeight="false" outlineLevel="0" collapsed="false">
      <c r="A225" s="0" t="n">
        <v>7929012</v>
      </c>
      <c r="B225" s="0" t="n">
        <v>-0.985318138</v>
      </c>
      <c r="C225" s="0" t="n">
        <f aca="false">POWER(2,B225)</f>
        <v>0.50511432493957</v>
      </c>
      <c r="D225" s="0" t="n">
        <v>9.60664931</v>
      </c>
      <c r="E225" s="0" t="n">
        <v>-7.326772352</v>
      </c>
      <c r="F225" s="1" t="n">
        <v>5.16E-007</v>
      </c>
      <c r="G225" s="0" t="n">
        <v>0.000186707</v>
      </c>
      <c r="H225" s="0" t="n">
        <v>6.443049541</v>
      </c>
      <c r="I225" s="0" t="s">
        <v>611</v>
      </c>
      <c r="J225" s="0" t="s">
        <v>612</v>
      </c>
      <c r="K225" s="0" t="s">
        <v>613</v>
      </c>
    </row>
    <row r="226" customFormat="false" ht="14" hidden="false" customHeight="false" outlineLevel="0" collapsed="false">
      <c r="A226" s="0" t="n">
        <v>7945132</v>
      </c>
      <c r="B226" s="0" t="n">
        <v>-0.993917045</v>
      </c>
      <c r="C226" s="0" t="n">
        <f aca="false">POWER(2,B226)</f>
        <v>0.502112642278611</v>
      </c>
      <c r="D226" s="0" t="n">
        <v>9.308931593</v>
      </c>
      <c r="E226" s="0" t="n">
        <v>-5.255761685</v>
      </c>
      <c r="F226" s="1" t="n">
        <v>4.15E-005</v>
      </c>
      <c r="G226" s="0" t="n">
        <v>0.005178504</v>
      </c>
      <c r="H226" s="0" t="n">
        <v>2.23395666</v>
      </c>
      <c r="I226" s="0" t="s">
        <v>614</v>
      </c>
      <c r="J226" s="0" t="s">
        <v>615</v>
      </c>
      <c r="K226" s="0" t="s">
        <v>616</v>
      </c>
    </row>
    <row r="227" customFormat="false" ht="14" hidden="false" customHeight="false" outlineLevel="0" collapsed="false">
      <c r="A227" s="0" t="n">
        <v>7931353</v>
      </c>
      <c r="B227" s="0" t="n">
        <v>-0.996292615</v>
      </c>
      <c r="C227" s="0" t="n">
        <f aca="false">POWER(2,B227)</f>
        <v>0.501286534066128</v>
      </c>
      <c r="D227" s="0" t="n">
        <v>8.983349843</v>
      </c>
      <c r="E227" s="0" t="n">
        <v>-8.827613991</v>
      </c>
      <c r="F227" s="1" t="n">
        <v>3.05E-008</v>
      </c>
      <c r="G227" s="1" t="n">
        <v>2.21E-005</v>
      </c>
      <c r="H227" s="0" t="n">
        <v>9.102389509</v>
      </c>
      <c r="I227" s="0" t="s">
        <v>617</v>
      </c>
      <c r="J227" s="0" t="s">
        <v>618</v>
      </c>
      <c r="K227" s="0" t="s">
        <v>619</v>
      </c>
    </row>
    <row r="228" customFormat="false" ht="14" hidden="false" customHeight="false" outlineLevel="0" collapsed="false">
      <c r="A228" s="0" t="n">
        <v>7932796</v>
      </c>
      <c r="B228" s="0" t="n">
        <v>-1.009844605</v>
      </c>
      <c r="C228" s="0" t="n">
        <f aca="false">POWER(2,B228)</f>
        <v>0.49659973439289</v>
      </c>
      <c r="D228" s="0" t="n">
        <v>7.69886343</v>
      </c>
      <c r="E228" s="0" t="n">
        <v>-6.850851461</v>
      </c>
      <c r="F228" s="1" t="n">
        <v>1.35E-006</v>
      </c>
      <c r="G228" s="0" t="n">
        <v>0.000422867</v>
      </c>
      <c r="H228" s="0" t="n">
        <v>5.529071871</v>
      </c>
      <c r="I228" s="0" t="s">
        <v>620</v>
      </c>
      <c r="J228" s="0" t="s">
        <v>621</v>
      </c>
      <c r="K228" s="0" t="s">
        <v>622</v>
      </c>
    </row>
    <row r="229" customFormat="false" ht="14" hidden="false" customHeight="false" outlineLevel="0" collapsed="false">
      <c r="A229" s="0" t="n">
        <v>8140113</v>
      </c>
      <c r="B229" s="0" t="n">
        <v>-1.016679467</v>
      </c>
      <c r="C229" s="0" t="n">
        <f aca="false">POWER(2,B229)</f>
        <v>0.494252624893185</v>
      </c>
      <c r="D229" s="0" t="n">
        <v>8.054004098</v>
      </c>
      <c r="E229" s="0" t="n">
        <v>-5.958279955</v>
      </c>
      <c r="F229" s="1" t="n">
        <v>8.83E-006</v>
      </c>
      <c r="G229" s="0" t="n">
        <v>0.001641753</v>
      </c>
      <c r="H229" s="0" t="n">
        <v>3.726020954</v>
      </c>
      <c r="I229" s="0" t="s">
        <v>623</v>
      </c>
      <c r="J229" s="0" t="s">
        <v>624</v>
      </c>
      <c r="K229" s="0" t="s">
        <v>625</v>
      </c>
    </row>
    <row r="230" customFormat="false" ht="14" hidden="false" customHeight="false" outlineLevel="0" collapsed="false">
      <c r="A230" s="0" t="n">
        <v>8142230</v>
      </c>
      <c r="B230" s="0" t="n">
        <v>-1.020449681</v>
      </c>
      <c r="C230" s="0" t="n">
        <f aca="false">POWER(2,B230)</f>
        <v>0.492962674239009</v>
      </c>
      <c r="D230" s="0" t="n">
        <v>7.339379471</v>
      </c>
      <c r="E230" s="0" t="n">
        <v>-5.987357214</v>
      </c>
      <c r="F230" s="1" t="n">
        <v>8.29E-006</v>
      </c>
      <c r="G230" s="0" t="n">
        <v>0.001597775</v>
      </c>
      <c r="H230" s="0" t="n">
        <v>3.786490055</v>
      </c>
      <c r="I230" s="0" t="s">
        <v>106</v>
      </c>
      <c r="J230" s="0" t="s">
        <v>106</v>
      </c>
      <c r="K230" s="0" t="s">
        <v>106</v>
      </c>
    </row>
    <row r="231" customFormat="false" ht="14" hidden="false" customHeight="false" outlineLevel="0" collapsed="false">
      <c r="A231" s="0" t="n">
        <v>7954559</v>
      </c>
      <c r="B231" s="0" t="n">
        <v>-1.020995493</v>
      </c>
      <c r="C231" s="0" t="n">
        <f aca="false">POWER(2,B231)</f>
        <v>0.492776207907222</v>
      </c>
      <c r="D231" s="0" t="n">
        <v>10.20278934</v>
      </c>
      <c r="E231" s="0" t="n">
        <v>-7.9908796</v>
      </c>
      <c r="F231" s="1" t="n">
        <v>1.42E-007</v>
      </c>
      <c r="G231" s="1" t="n">
        <v>6.97E-005</v>
      </c>
      <c r="H231" s="0" t="n">
        <v>7.661362959</v>
      </c>
      <c r="I231" s="0" t="s">
        <v>626</v>
      </c>
      <c r="J231" s="0" t="s">
        <v>627</v>
      </c>
      <c r="K231" s="0" t="s">
        <v>628</v>
      </c>
    </row>
    <row r="232" customFormat="false" ht="14" hidden="false" customHeight="false" outlineLevel="0" collapsed="false">
      <c r="A232" s="0" t="n">
        <v>8022761</v>
      </c>
      <c r="B232" s="0" t="n">
        <v>-1.021679927</v>
      </c>
      <c r="C232" s="0" t="n">
        <f aca="false">POWER(2,B232)</f>
        <v>0.492542483668354</v>
      </c>
      <c r="D232" s="0" t="n">
        <v>4.359424156</v>
      </c>
      <c r="E232" s="0" t="n">
        <v>-6.360269934</v>
      </c>
      <c r="F232" s="1" t="n">
        <v>3.74E-006</v>
      </c>
      <c r="G232" s="0" t="n">
        <v>0.000921451</v>
      </c>
      <c r="H232" s="0" t="n">
        <v>4.551945604</v>
      </c>
      <c r="I232" s="0" t="s">
        <v>106</v>
      </c>
      <c r="J232" s="0" t="s">
        <v>106</v>
      </c>
      <c r="K232" s="0" t="s">
        <v>106</v>
      </c>
    </row>
    <row r="233" customFormat="false" ht="14" hidden="false" customHeight="false" outlineLevel="0" collapsed="false">
      <c r="A233" s="0" t="n">
        <v>8135363</v>
      </c>
      <c r="B233" s="0" t="n">
        <v>-1.026927643</v>
      </c>
      <c r="C233" s="0" t="n">
        <f aca="false">POWER(2,B233)</f>
        <v>0.490754144617695</v>
      </c>
      <c r="D233" s="0" t="n">
        <v>8.200780198</v>
      </c>
      <c r="E233" s="0" t="n">
        <v>-6.616537084</v>
      </c>
      <c r="F233" s="1" t="n">
        <v>2.18E-006</v>
      </c>
      <c r="G233" s="0" t="n">
        <v>0.00059898</v>
      </c>
      <c r="H233" s="0" t="n">
        <v>5.066721697</v>
      </c>
      <c r="I233" s="0" t="s">
        <v>629</v>
      </c>
      <c r="J233" s="0" t="s">
        <v>630</v>
      </c>
      <c r="K233" s="0" t="s">
        <v>631</v>
      </c>
    </row>
    <row r="234" customFormat="false" ht="14" hidden="false" customHeight="false" outlineLevel="0" collapsed="false">
      <c r="A234" s="0" t="n">
        <v>8105302</v>
      </c>
      <c r="B234" s="0" t="n">
        <v>-1.031788127</v>
      </c>
      <c r="C234" s="0" t="n">
        <f aca="false">POWER(2,B234)</f>
        <v>0.489103560793776</v>
      </c>
      <c r="D234" s="0" t="n">
        <v>10.67127191</v>
      </c>
      <c r="E234" s="0" t="n">
        <v>-8.597950609</v>
      </c>
      <c r="F234" s="1" t="n">
        <v>4.61E-008</v>
      </c>
      <c r="G234" s="1" t="n">
        <v>3.11E-005</v>
      </c>
      <c r="H234" s="0" t="n">
        <v>8.717138485</v>
      </c>
      <c r="I234" s="0" t="s">
        <v>632</v>
      </c>
      <c r="J234" s="0" t="s">
        <v>633</v>
      </c>
      <c r="K234" s="0" t="s">
        <v>634</v>
      </c>
    </row>
    <row r="235" customFormat="false" ht="14" hidden="false" customHeight="false" outlineLevel="0" collapsed="false">
      <c r="A235" s="0" t="n">
        <v>7906919</v>
      </c>
      <c r="B235" s="0" t="n">
        <v>-1.041063543</v>
      </c>
      <c r="C235" s="0" t="n">
        <f aca="false">POWER(2,B235)</f>
        <v>0.485969089180223</v>
      </c>
      <c r="D235" s="0" t="n">
        <v>9.985660045</v>
      </c>
      <c r="E235" s="0" t="n">
        <v>-5.048945346</v>
      </c>
      <c r="F235" s="1" t="n">
        <v>6.62E-005</v>
      </c>
      <c r="G235" s="0" t="n">
        <v>0.007311301</v>
      </c>
      <c r="H235" s="0" t="n">
        <v>1.784749279</v>
      </c>
      <c r="I235" s="0" t="s">
        <v>635</v>
      </c>
      <c r="J235" s="0" t="s">
        <v>636</v>
      </c>
      <c r="K235" s="0" t="s">
        <v>637</v>
      </c>
    </row>
    <row r="236" customFormat="false" ht="14" hidden="false" customHeight="false" outlineLevel="0" collapsed="false">
      <c r="A236" s="0" t="n">
        <v>8145291</v>
      </c>
      <c r="B236" s="0" t="n">
        <v>-1.041748109</v>
      </c>
      <c r="C236" s="0" t="n">
        <f aca="false">POWER(2,B236)</f>
        <v>0.485738549121587</v>
      </c>
      <c r="D236" s="0" t="n">
        <v>10.24882663</v>
      </c>
      <c r="E236" s="0" t="n">
        <v>-5.615055891</v>
      </c>
      <c r="F236" s="1" t="n">
        <v>1.87E-005</v>
      </c>
      <c r="G236" s="0" t="n">
        <v>0.002997071</v>
      </c>
      <c r="H236" s="0" t="n">
        <v>3.004193411</v>
      </c>
      <c r="I236" s="0" t="s">
        <v>545</v>
      </c>
      <c r="J236" s="0" t="s">
        <v>546</v>
      </c>
      <c r="K236" s="0" t="s">
        <v>547</v>
      </c>
    </row>
    <row r="237" customFormat="false" ht="14" hidden="false" customHeight="false" outlineLevel="0" collapsed="false">
      <c r="A237" s="0" t="n">
        <v>8151512</v>
      </c>
      <c r="B237" s="0" t="n">
        <v>-1.044517952</v>
      </c>
      <c r="C237" s="0" t="n">
        <f aca="false">POWER(2,B237)</f>
        <v>0.484806870030208</v>
      </c>
      <c r="D237" s="0" t="n">
        <v>7.935300038</v>
      </c>
      <c r="E237" s="0" t="n">
        <v>-6.14917654</v>
      </c>
      <c r="F237" s="1" t="n">
        <v>5.85E-006</v>
      </c>
      <c r="G237" s="0" t="n">
        <v>0.001265422</v>
      </c>
      <c r="H237" s="0" t="n">
        <v>4.120968194</v>
      </c>
      <c r="I237" s="0" t="s">
        <v>638</v>
      </c>
      <c r="J237" s="0" t="s">
        <v>639</v>
      </c>
      <c r="K237" s="0" t="s">
        <v>640</v>
      </c>
    </row>
    <row r="238" customFormat="false" ht="14" hidden="false" customHeight="false" outlineLevel="0" collapsed="false">
      <c r="A238" s="0" t="n">
        <v>7980233</v>
      </c>
      <c r="B238" s="0" t="n">
        <v>-1.052005616</v>
      </c>
      <c r="C238" s="0" t="n">
        <f aca="false">POWER(2,B238)</f>
        <v>0.482297214843022</v>
      </c>
      <c r="D238" s="0" t="n">
        <v>8.429179576</v>
      </c>
      <c r="E238" s="0" t="n">
        <v>-5.606826193</v>
      </c>
      <c r="F238" s="1" t="n">
        <v>1.9E-005</v>
      </c>
      <c r="G238" s="0" t="n">
        <v>0.003030231</v>
      </c>
      <c r="H238" s="0" t="n">
        <v>2.986710431</v>
      </c>
      <c r="I238" s="0" t="s">
        <v>641</v>
      </c>
      <c r="J238" s="0" t="s">
        <v>642</v>
      </c>
      <c r="K238" s="0" t="s">
        <v>643</v>
      </c>
    </row>
    <row r="239" customFormat="false" ht="14" hidden="false" customHeight="false" outlineLevel="0" collapsed="false">
      <c r="A239" s="0" t="n">
        <v>7993889</v>
      </c>
      <c r="B239" s="0" t="n">
        <v>-1.057576894</v>
      </c>
      <c r="C239" s="0" t="n">
        <f aca="false">POWER(2,B239)</f>
        <v>0.480438311734117</v>
      </c>
      <c r="D239" s="0" t="n">
        <v>10.27047823</v>
      </c>
      <c r="E239" s="0" t="n">
        <v>-7.203209625</v>
      </c>
      <c r="F239" s="1" t="n">
        <v>6.6E-007</v>
      </c>
      <c r="G239" s="0" t="n">
        <v>0.000231148</v>
      </c>
      <c r="H239" s="0" t="n">
        <v>6.209021435</v>
      </c>
      <c r="I239" s="0" t="s">
        <v>644</v>
      </c>
      <c r="J239" s="0" t="s">
        <v>645</v>
      </c>
      <c r="K239" s="0" t="s">
        <v>106</v>
      </c>
    </row>
    <row r="240" customFormat="false" ht="14" hidden="false" customHeight="false" outlineLevel="0" collapsed="false">
      <c r="A240" s="0" t="n">
        <v>8126798</v>
      </c>
      <c r="B240" s="0" t="n">
        <v>-1.061848825</v>
      </c>
      <c r="C240" s="0" t="n">
        <f aca="false">POWER(2,B240)</f>
        <v>0.47901780109238</v>
      </c>
      <c r="D240" s="0" t="n">
        <v>6.613858104</v>
      </c>
      <c r="E240" s="0" t="n">
        <v>-7.82541949</v>
      </c>
      <c r="F240" s="1" t="n">
        <v>1.95E-007</v>
      </c>
      <c r="G240" s="1" t="n">
        <v>8.78E-005</v>
      </c>
      <c r="H240" s="0" t="n">
        <v>7.36405273</v>
      </c>
      <c r="I240" s="0" t="s">
        <v>646</v>
      </c>
      <c r="J240" s="0" t="s">
        <v>647</v>
      </c>
      <c r="K240" s="0" t="s">
        <v>648</v>
      </c>
    </row>
    <row r="241" customFormat="false" ht="14" hidden="false" customHeight="false" outlineLevel="0" collapsed="false">
      <c r="A241" s="0" t="n">
        <v>7928705</v>
      </c>
      <c r="B241" s="0" t="n">
        <v>-1.06388525</v>
      </c>
      <c r="C241" s="0" t="n">
        <f aca="false">POWER(2,B241)</f>
        <v>0.478342124214408</v>
      </c>
      <c r="D241" s="0" t="n">
        <v>10.36246691</v>
      </c>
      <c r="E241" s="0" t="n">
        <v>-11.4938813</v>
      </c>
      <c r="F241" s="1" t="n">
        <v>3.94E-010</v>
      </c>
      <c r="G241" s="1" t="n">
        <v>7.72E-007</v>
      </c>
      <c r="H241" s="0" t="n">
        <v>13.04867002</v>
      </c>
      <c r="I241" s="0" t="s">
        <v>649</v>
      </c>
      <c r="J241" s="0" t="s">
        <v>650</v>
      </c>
      <c r="K241" s="0" t="s">
        <v>127</v>
      </c>
    </row>
    <row r="242" customFormat="false" ht="14" hidden="false" customHeight="false" outlineLevel="0" collapsed="false">
      <c r="A242" s="0" t="n">
        <v>7972946</v>
      </c>
      <c r="B242" s="0" t="n">
        <v>-1.064760572</v>
      </c>
      <c r="C242" s="0" t="n">
        <f aca="false">POWER(2,B242)</f>
        <v>0.478051989168987</v>
      </c>
      <c r="D242" s="0" t="n">
        <v>9.224212859</v>
      </c>
      <c r="E242" s="0" t="n">
        <v>-9.331723816</v>
      </c>
      <c r="F242" s="1" t="n">
        <v>1.26E-008</v>
      </c>
      <c r="G242" s="1" t="n">
        <v>1.08E-005</v>
      </c>
      <c r="H242" s="0" t="n">
        <v>9.921419211</v>
      </c>
      <c r="I242" s="0" t="s">
        <v>651</v>
      </c>
      <c r="J242" s="0" t="s">
        <v>652</v>
      </c>
      <c r="K242" s="0" t="s">
        <v>653</v>
      </c>
    </row>
    <row r="243" customFormat="false" ht="14" hidden="false" customHeight="false" outlineLevel="0" collapsed="false">
      <c r="A243" s="0" t="n">
        <v>7965671</v>
      </c>
      <c r="B243" s="0" t="n">
        <v>-1.066993933</v>
      </c>
      <c r="C243" s="0" t="n">
        <f aca="false">POWER(2,B243)</f>
        <v>0.477312514319383</v>
      </c>
      <c r="D243" s="0" t="n">
        <v>6.366230546</v>
      </c>
      <c r="E243" s="0" t="n">
        <v>-6.207151015</v>
      </c>
      <c r="F243" s="1" t="n">
        <v>5.17E-006</v>
      </c>
      <c r="G243" s="0" t="n">
        <v>0.00114783</v>
      </c>
      <c r="H243" s="0" t="n">
        <v>4.239943095</v>
      </c>
      <c r="I243" s="0" t="s">
        <v>106</v>
      </c>
      <c r="J243" s="0" t="s">
        <v>106</v>
      </c>
      <c r="K243" s="0" t="s">
        <v>106</v>
      </c>
    </row>
    <row r="244" customFormat="false" ht="14" hidden="false" customHeight="false" outlineLevel="0" collapsed="false">
      <c r="A244" s="0" t="n">
        <v>8044499</v>
      </c>
      <c r="B244" s="0" t="n">
        <v>-1.070450859</v>
      </c>
      <c r="C244" s="0" t="n">
        <f aca="false">POWER(2,B244)</f>
        <v>0.476170167045266</v>
      </c>
      <c r="D244" s="0" t="n">
        <v>12.37881303</v>
      </c>
      <c r="E244" s="0" t="n">
        <v>-9.286704042</v>
      </c>
      <c r="F244" s="1" t="n">
        <v>1.36E-008</v>
      </c>
      <c r="G244" s="1" t="n">
        <v>1.13E-005</v>
      </c>
      <c r="H244" s="0" t="n">
        <v>9.849739159</v>
      </c>
      <c r="I244" s="0" t="s">
        <v>654</v>
      </c>
      <c r="J244" s="0" t="s">
        <v>655</v>
      </c>
      <c r="K244" s="0" t="s">
        <v>656</v>
      </c>
    </row>
    <row r="245" customFormat="false" ht="14" hidden="false" customHeight="false" outlineLevel="0" collapsed="false">
      <c r="A245" s="0" t="n">
        <v>7972487</v>
      </c>
      <c r="B245" s="0" t="n">
        <v>-1.082998347</v>
      </c>
      <c r="C245" s="0" t="n">
        <f aca="false">POWER(2,B245)</f>
        <v>0.472046750432901</v>
      </c>
      <c r="D245" s="0" t="n">
        <v>9.884011449</v>
      </c>
      <c r="E245" s="0" t="n">
        <v>-9.76977899</v>
      </c>
      <c r="F245" s="1" t="n">
        <v>5.99E-009</v>
      </c>
      <c r="G245" s="1" t="n">
        <v>6.04E-006</v>
      </c>
      <c r="H245" s="0" t="n">
        <v>10.60423497</v>
      </c>
      <c r="I245" s="0" t="s">
        <v>657</v>
      </c>
      <c r="J245" s="0" t="s">
        <v>658</v>
      </c>
      <c r="K245" s="0" t="s">
        <v>659</v>
      </c>
    </row>
    <row r="246" customFormat="false" ht="14" hidden="false" customHeight="false" outlineLevel="0" collapsed="false">
      <c r="A246" s="0" t="n">
        <v>8149825</v>
      </c>
      <c r="B246" s="0" t="n">
        <v>-1.084484674</v>
      </c>
      <c r="C246" s="0" t="n">
        <f aca="false">POWER(2,B246)</f>
        <v>0.471560677827734</v>
      </c>
      <c r="D246" s="0" t="n">
        <v>11.42342914</v>
      </c>
      <c r="E246" s="0" t="n">
        <v>-5.532160282</v>
      </c>
      <c r="F246" s="1" t="n">
        <v>2.24E-005</v>
      </c>
      <c r="G246" s="0" t="n">
        <v>0.003441931</v>
      </c>
      <c r="H246" s="0" t="n">
        <v>2.827735851</v>
      </c>
      <c r="I246" s="0" t="s">
        <v>660</v>
      </c>
      <c r="J246" s="0" t="s">
        <v>661</v>
      </c>
      <c r="K246" s="0" t="s">
        <v>662</v>
      </c>
    </row>
    <row r="247" customFormat="false" ht="14" hidden="false" customHeight="false" outlineLevel="0" collapsed="false">
      <c r="A247" s="0" t="n">
        <v>7954469</v>
      </c>
      <c r="B247" s="0" t="n">
        <v>-1.094062317</v>
      </c>
      <c r="C247" s="0" t="n">
        <f aca="false">POWER(2,B247)</f>
        <v>0.468440488781217</v>
      </c>
      <c r="D247" s="0" t="n">
        <v>9.702138875</v>
      </c>
      <c r="E247" s="0" t="n">
        <v>-7.71018817</v>
      </c>
      <c r="F247" s="1" t="n">
        <v>2.43E-007</v>
      </c>
      <c r="G247" s="1" t="n">
        <v>9.95E-005</v>
      </c>
      <c r="H247" s="0" t="n">
        <v>7.154558801</v>
      </c>
      <c r="I247" s="0" t="s">
        <v>663</v>
      </c>
      <c r="J247" s="0" t="s">
        <v>664</v>
      </c>
      <c r="K247" s="0" t="s">
        <v>665</v>
      </c>
    </row>
    <row r="248" customFormat="false" ht="14" hidden="false" customHeight="false" outlineLevel="0" collapsed="false">
      <c r="A248" s="0" t="n">
        <v>8127502</v>
      </c>
      <c r="B248" s="0" t="n">
        <v>-1.098399575</v>
      </c>
      <c r="C248" s="0" t="n">
        <f aca="false">POWER(2,B248)</f>
        <v>0.467034303705176</v>
      </c>
      <c r="D248" s="0" t="n">
        <v>9.446540928</v>
      </c>
      <c r="E248" s="0" t="n">
        <v>-5.235766408</v>
      </c>
      <c r="F248" s="1" t="n">
        <v>4.34E-005</v>
      </c>
      <c r="G248" s="0" t="n">
        <v>0.005336122</v>
      </c>
      <c r="H248" s="0" t="n">
        <v>2.190698743</v>
      </c>
      <c r="I248" s="0" t="s">
        <v>666</v>
      </c>
      <c r="J248" s="0" t="s">
        <v>667</v>
      </c>
      <c r="K248" s="0" t="s">
        <v>106</v>
      </c>
    </row>
    <row r="249" customFormat="false" ht="14" hidden="false" customHeight="false" outlineLevel="0" collapsed="false">
      <c r="A249" s="0" t="n">
        <v>7956819</v>
      </c>
      <c r="B249" s="0" t="n">
        <v>-1.116661936</v>
      </c>
      <c r="C249" s="0" t="n">
        <f aca="false">POWER(2,B249)</f>
        <v>0.461159608955105</v>
      </c>
      <c r="D249" s="0" t="n">
        <v>9.317230456</v>
      </c>
      <c r="E249" s="0" t="n">
        <v>-5.928442247</v>
      </c>
      <c r="F249" s="1" t="n">
        <v>9.41E-006</v>
      </c>
      <c r="G249" s="0" t="n">
        <v>0.001731985</v>
      </c>
      <c r="H249" s="0" t="n">
        <v>3.66385627</v>
      </c>
      <c r="I249" s="0" t="s">
        <v>668</v>
      </c>
      <c r="J249" s="0" t="s">
        <v>669</v>
      </c>
      <c r="K249" s="0" t="s">
        <v>670</v>
      </c>
    </row>
    <row r="250" customFormat="false" ht="14" hidden="false" customHeight="false" outlineLevel="0" collapsed="false">
      <c r="A250" s="0" t="n">
        <v>7957665</v>
      </c>
      <c r="B250" s="0" t="n">
        <v>-1.116692558</v>
      </c>
      <c r="C250" s="0" t="n">
        <f aca="false">POWER(2,B250)</f>
        <v>0.461149820691281</v>
      </c>
      <c r="D250" s="0" t="n">
        <v>10.075758</v>
      </c>
      <c r="E250" s="0" t="n">
        <v>-7.441293833</v>
      </c>
      <c r="F250" s="1" t="n">
        <v>4.11E-007</v>
      </c>
      <c r="G250" s="0" t="n">
        <v>0.000159238</v>
      </c>
      <c r="H250" s="0" t="n">
        <v>6.657896037</v>
      </c>
      <c r="I250" s="0" t="s">
        <v>671</v>
      </c>
      <c r="J250" s="0" t="s">
        <v>672</v>
      </c>
      <c r="K250" s="0" t="s">
        <v>673</v>
      </c>
    </row>
    <row r="251" customFormat="false" ht="14" hidden="false" customHeight="false" outlineLevel="0" collapsed="false">
      <c r="A251" s="0" t="n">
        <v>7994280</v>
      </c>
      <c r="B251" s="0" t="n">
        <v>-1.132345643</v>
      </c>
      <c r="C251" s="0" t="n">
        <f aca="false">POWER(2,B251)</f>
        <v>0.456173440474798</v>
      </c>
      <c r="D251" s="0" t="n">
        <v>9.007914334</v>
      </c>
      <c r="E251" s="0" t="n">
        <v>-9.161649196</v>
      </c>
      <c r="F251" s="1" t="n">
        <v>1.69E-008</v>
      </c>
      <c r="G251" s="1" t="n">
        <v>1.37E-005</v>
      </c>
      <c r="H251" s="0" t="n">
        <v>9.649133256</v>
      </c>
      <c r="I251" s="0" t="s">
        <v>674</v>
      </c>
      <c r="J251" s="0" t="s">
        <v>675</v>
      </c>
      <c r="K251" s="0" t="s">
        <v>676</v>
      </c>
    </row>
    <row r="252" customFormat="false" ht="14" hidden="false" customHeight="false" outlineLevel="0" collapsed="false">
      <c r="A252" s="0" t="n">
        <v>7957298</v>
      </c>
      <c r="B252" s="0" t="n">
        <v>-1.134353538</v>
      </c>
      <c r="C252" s="0" t="n">
        <f aca="false">POWER(2,B252)</f>
        <v>0.455538995046852</v>
      </c>
      <c r="D252" s="0" t="n">
        <v>9.470819012</v>
      </c>
      <c r="E252" s="0" t="n">
        <v>-6.424977514</v>
      </c>
      <c r="F252" s="1" t="n">
        <v>3.26E-006</v>
      </c>
      <c r="G252" s="0" t="n">
        <v>0.000828467</v>
      </c>
      <c r="H252" s="0" t="n">
        <v>4.682810791</v>
      </c>
      <c r="I252" s="0" t="s">
        <v>677</v>
      </c>
      <c r="J252" s="0" t="s">
        <v>678</v>
      </c>
      <c r="K252" s="0" t="s">
        <v>679</v>
      </c>
    </row>
    <row r="253" customFormat="false" ht="14" hidden="false" customHeight="false" outlineLevel="0" collapsed="false">
      <c r="A253" s="0" t="n">
        <v>7956867</v>
      </c>
      <c r="B253" s="0" t="n">
        <v>-1.138160192</v>
      </c>
      <c r="C253" s="0" t="n">
        <f aca="false">POWER(2,B253)</f>
        <v>0.454338607194104</v>
      </c>
      <c r="D253" s="0" t="n">
        <v>10.1815415</v>
      </c>
      <c r="E253" s="0" t="n">
        <v>-9.601643176</v>
      </c>
      <c r="F253" s="1" t="n">
        <v>7.94E-009</v>
      </c>
      <c r="G253" s="1" t="n">
        <v>7.56E-006</v>
      </c>
      <c r="H253" s="0" t="n">
        <v>10.34527147</v>
      </c>
      <c r="I253" s="0" t="s">
        <v>680</v>
      </c>
      <c r="J253" s="0" t="s">
        <v>681</v>
      </c>
      <c r="K253" s="0" t="s">
        <v>682</v>
      </c>
    </row>
    <row r="254" customFormat="false" ht="14" hidden="false" customHeight="false" outlineLevel="0" collapsed="false">
      <c r="A254" s="0" t="n">
        <v>7909503</v>
      </c>
      <c r="B254" s="0" t="n">
        <v>-1.142696627</v>
      </c>
      <c r="C254" s="0" t="n">
        <f aca="false">POWER(2,B254)</f>
        <v>0.4529122208469</v>
      </c>
      <c r="D254" s="0" t="n">
        <v>8.907671383</v>
      </c>
      <c r="E254" s="0" t="n">
        <v>-7.725307503</v>
      </c>
      <c r="F254" s="1" t="n">
        <v>2.36E-007</v>
      </c>
      <c r="G254" s="1" t="n">
        <v>9.84E-005</v>
      </c>
      <c r="H254" s="0" t="n">
        <v>7.182160474</v>
      </c>
      <c r="I254" s="0" t="s">
        <v>683</v>
      </c>
      <c r="J254" s="0" t="s">
        <v>684</v>
      </c>
      <c r="K254" s="0" t="s">
        <v>106</v>
      </c>
    </row>
    <row r="255" customFormat="false" ht="14" hidden="false" customHeight="false" outlineLevel="0" collapsed="false">
      <c r="A255" s="0" t="n">
        <v>8112592</v>
      </c>
      <c r="B255" s="0" t="n">
        <v>-1.14674878</v>
      </c>
      <c r="C255" s="0" t="n">
        <f aca="false">POWER(2,B255)</f>
        <v>0.45164189373151</v>
      </c>
      <c r="D255" s="0" t="n">
        <v>9.826253124</v>
      </c>
      <c r="E255" s="0" t="n">
        <v>-5.474538476</v>
      </c>
      <c r="F255" s="1" t="n">
        <v>2.55E-005</v>
      </c>
      <c r="G255" s="0" t="n">
        <v>0.003788632</v>
      </c>
      <c r="H255" s="0" t="n">
        <v>2.704620803</v>
      </c>
      <c r="I255" s="0" t="s">
        <v>685</v>
      </c>
      <c r="J255" s="0" t="s">
        <v>686</v>
      </c>
      <c r="K255" s="0" t="s">
        <v>687</v>
      </c>
    </row>
    <row r="256" customFormat="false" ht="14" hidden="false" customHeight="false" outlineLevel="0" collapsed="false">
      <c r="A256" s="0" t="n">
        <v>7949264</v>
      </c>
      <c r="B256" s="0" t="n">
        <v>-1.146894816</v>
      </c>
      <c r="C256" s="0" t="n">
        <f aca="false">POWER(2,B256)</f>
        <v>0.451596178846758</v>
      </c>
      <c r="D256" s="0" t="n">
        <v>9.021938674</v>
      </c>
      <c r="E256" s="0" t="n">
        <v>-6.614035567</v>
      </c>
      <c r="F256" s="1" t="n">
        <v>2.19E-006</v>
      </c>
      <c r="G256" s="0" t="n">
        <v>0.00059898</v>
      </c>
      <c r="H256" s="0" t="n">
        <v>5.061742399</v>
      </c>
      <c r="I256" s="0" t="s">
        <v>688</v>
      </c>
      <c r="J256" s="0" t="s">
        <v>689</v>
      </c>
      <c r="K256" s="0" t="s">
        <v>690</v>
      </c>
    </row>
    <row r="257" customFormat="false" ht="14" hidden="false" customHeight="false" outlineLevel="0" collapsed="false">
      <c r="A257" s="0" t="n">
        <v>8057929</v>
      </c>
      <c r="B257" s="0" t="n">
        <v>-1.147722179</v>
      </c>
      <c r="C257" s="0" t="n">
        <f aca="false">POWER(2,B257)</f>
        <v>0.45133726976161</v>
      </c>
      <c r="D257" s="0" t="n">
        <v>6.410097607</v>
      </c>
      <c r="E257" s="0" t="n">
        <v>-5.156261747</v>
      </c>
      <c r="F257" s="1" t="n">
        <v>5.19E-005</v>
      </c>
      <c r="G257" s="0" t="n">
        <v>0.006020764</v>
      </c>
      <c r="H257" s="0" t="n">
        <v>2.018323992</v>
      </c>
      <c r="I257" s="0" t="s">
        <v>106</v>
      </c>
      <c r="J257" s="0" t="s">
        <v>106</v>
      </c>
      <c r="K257" s="0" t="s">
        <v>106</v>
      </c>
    </row>
    <row r="258" customFormat="false" ht="14" hidden="false" customHeight="false" outlineLevel="0" collapsed="false">
      <c r="A258" s="0" t="n">
        <v>8022747</v>
      </c>
      <c r="B258" s="0" t="n">
        <v>-1.157295318</v>
      </c>
      <c r="C258" s="0" t="n">
        <f aca="false">POWER(2,B258)</f>
        <v>0.448352293243103</v>
      </c>
      <c r="D258" s="0" t="n">
        <v>9.86342638</v>
      </c>
      <c r="E258" s="0" t="n">
        <v>-8.212633111</v>
      </c>
      <c r="F258" s="1" t="n">
        <v>9.38E-008</v>
      </c>
      <c r="G258" s="1" t="n">
        <v>5.04E-005</v>
      </c>
      <c r="H258" s="0" t="n">
        <v>8.053378344</v>
      </c>
      <c r="I258" s="0" t="s">
        <v>691</v>
      </c>
      <c r="J258" s="0" t="s">
        <v>692</v>
      </c>
      <c r="K258" s="0" t="s">
        <v>693</v>
      </c>
    </row>
    <row r="259" customFormat="false" ht="14" hidden="false" customHeight="false" outlineLevel="0" collapsed="false">
      <c r="A259" s="0" t="n">
        <v>8152617</v>
      </c>
      <c r="B259" s="0" t="n">
        <v>-1.16396276</v>
      </c>
      <c r="C259" s="0" t="n">
        <f aca="false">POWER(2,B259)</f>
        <v>0.446285005453847</v>
      </c>
      <c r="D259" s="0" t="n">
        <v>6.204493643</v>
      </c>
      <c r="E259" s="0" t="n">
        <v>-7.927144867</v>
      </c>
      <c r="F259" s="1" t="n">
        <v>1.61E-007</v>
      </c>
      <c r="G259" s="1" t="n">
        <v>7.43E-005</v>
      </c>
      <c r="H259" s="0" t="n">
        <v>7.547327993</v>
      </c>
      <c r="I259" s="0" t="s">
        <v>694</v>
      </c>
      <c r="J259" s="0" t="s">
        <v>695</v>
      </c>
      <c r="K259" s="0" t="s">
        <v>696</v>
      </c>
    </row>
    <row r="260" customFormat="false" ht="14" hidden="false" customHeight="false" outlineLevel="0" collapsed="false">
      <c r="A260" s="0" t="n">
        <v>8157153</v>
      </c>
      <c r="B260" s="0" t="n">
        <v>-1.167789785</v>
      </c>
      <c r="C260" s="0" t="n">
        <f aca="false">POWER(2,B260)</f>
        <v>0.445102717789286</v>
      </c>
      <c r="D260" s="0" t="n">
        <v>9.07131746</v>
      </c>
      <c r="E260" s="0" t="n">
        <v>-10.49762629</v>
      </c>
      <c r="F260" s="1" t="n">
        <v>1.83E-009</v>
      </c>
      <c r="G260" s="1" t="n">
        <v>2.58E-006</v>
      </c>
      <c r="H260" s="0" t="n">
        <v>11.681861</v>
      </c>
      <c r="I260" s="0" t="s">
        <v>697</v>
      </c>
      <c r="J260" s="0" t="s">
        <v>698</v>
      </c>
      <c r="K260" s="0" t="s">
        <v>699</v>
      </c>
    </row>
    <row r="261" customFormat="false" ht="14" hidden="false" customHeight="false" outlineLevel="0" collapsed="false">
      <c r="A261" s="0" t="n">
        <v>7974902</v>
      </c>
      <c r="B261" s="0" t="n">
        <v>-1.177436303</v>
      </c>
      <c r="C261" s="0" t="n">
        <f aca="false">POWER(2,B261)</f>
        <v>0.442136485558859</v>
      </c>
      <c r="D261" s="0" t="n">
        <v>9.313430058</v>
      </c>
      <c r="E261" s="0" t="n">
        <v>-5.408884347</v>
      </c>
      <c r="F261" s="1" t="n">
        <v>2.95E-005</v>
      </c>
      <c r="G261" s="0" t="n">
        <v>0.004126132</v>
      </c>
      <c r="H261" s="0" t="n">
        <v>2.56390097</v>
      </c>
      <c r="I261" s="0" t="s">
        <v>700</v>
      </c>
      <c r="J261" s="0" t="s">
        <v>701</v>
      </c>
      <c r="K261" s="0" t="s">
        <v>702</v>
      </c>
    </row>
    <row r="262" customFormat="false" ht="14" hidden="false" customHeight="false" outlineLevel="0" collapsed="false">
      <c r="A262" s="0" t="n">
        <v>8174598</v>
      </c>
      <c r="B262" s="0" t="n">
        <v>-1.181380676</v>
      </c>
      <c r="C262" s="0" t="n">
        <f aca="false">POWER(2,B262)</f>
        <v>0.440929321654225</v>
      </c>
      <c r="D262" s="0" t="n">
        <v>6.436379187</v>
      </c>
      <c r="E262" s="0" t="n">
        <v>-5.417063677</v>
      </c>
      <c r="F262" s="1" t="n">
        <v>2.9E-005</v>
      </c>
      <c r="G262" s="0" t="n">
        <v>0.004074579</v>
      </c>
      <c r="H262" s="0" t="n">
        <v>2.581457393</v>
      </c>
      <c r="I262" s="0" t="s">
        <v>703</v>
      </c>
      <c r="J262" s="0" t="s">
        <v>704</v>
      </c>
      <c r="K262" s="0" t="s">
        <v>705</v>
      </c>
    </row>
    <row r="263" customFormat="false" ht="14" hidden="false" customHeight="false" outlineLevel="0" collapsed="false">
      <c r="A263" s="0" t="n">
        <v>8007363</v>
      </c>
      <c r="B263" s="0" t="n">
        <v>-1.183831806</v>
      </c>
      <c r="C263" s="0" t="n">
        <f aca="false">POWER(2,B263)</f>
        <v>0.440180821477678</v>
      </c>
      <c r="D263" s="0" t="n">
        <v>8.55521507</v>
      </c>
      <c r="E263" s="0" t="n">
        <v>-8.848203114</v>
      </c>
      <c r="F263" s="1" t="n">
        <v>2.94E-008</v>
      </c>
      <c r="G263" s="1" t="n">
        <v>2.18E-005</v>
      </c>
      <c r="H263" s="0" t="n">
        <v>9.136552761</v>
      </c>
      <c r="I263" s="0" t="s">
        <v>706</v>
      </c>
      <c r="J263" s="0" t="s">
        <v>707</v>
      </c>
      <c r="K263" s="0" t="s">
        <v>708</v>
      </c>
    </row>
    <row r="264" customFormat="false" ht="14" hidden="false" customHeight="false" outlineLevel="0" collapsed="false">
      <c r="A264" s="0" t="n">
        <v>8055688</v>
      </c>
      <c r="B264" s="0" t="n">
        <v>-1.191432985</v>
      </c>
      <c r="C264" s="0" t="n">
        <f aca="false">POWER(2,B264)</f>
        <v>0.437867723929067</v>
      </c>
      <c r="D264" s="0" t="n">
        <v>10.93350145</v>
      </c>
      <c r="E264" s="0" t="n">
        <v>-4.955419722</v>
      </c>
      <c r="F264" s="1" t="n">
        <v>8.18E-005</v>
      </c>
      <c r="G264" s="0" t="n">
        <v>0.008501477</v>
      </c>
      <c r="H264" s="0" t="n">
        <v>1.580408646</v>
      </c>
      <c r="I264" s="0" t="s">
        <v>709</v>
      </c>
      <c r="J264" s="0" t="s">
        <v>710</v>
      </c>
      <c r="K264" s="0" t="s">
        <v>711</v>
      </c>
    </row>
    <row r="265" customFormat="false" ht="14" hidden="false" customHeight="false" outlineLevel="0" collapsed="false">
      <c r="A265" s="0" t="n">
        <v>8097628</v>
      </c>
      <c r="B265" s="0" t="n">
        <v>-1.196156048</v>
      </c>
      <c r="C265" s="0" t="n">
        <f aca="false">POWER(2,B265)</f>
        <v>0.436436586185918</v>
      </c>
      <c r="D265" s="0" t="n">
        <v>9.572178571</v>
      </c>
      <c r="E265" s="0" t="n">
        <v>-10.11938744</v>
      </c>
      <c r="F265" s="1" t="n">
        <v>3.36E-009</v>
      </c>
      <c r="G265" s="1" t="n">
        <v>4.22E-006</v>
      </c>
      <c r="H265" s="0" t="n">
        <v>11.13052812</v>
      </c>
      <c r="I265" s="0" t="s">
        <v>712</v>
      </c>
      <c r="J265" s="0" t="s">
        <v>713</v>
      </c>
      <c r="K265" s="0" t="s">
        <v>714</v>
      </c>
    </row>
    <row r="266" customFormat="false" ht="14" hidden="false" customHeight="false" outlineLevel="0" collapsed="false">
      <c r="A266" s="0" t="n">
        <v>8115732</v>
      </c>
      <c r="B266" s="0" t="n">
        <v>-1.20680381</v>
      </c>
      <c r="C266" s="0" t="n">
        <f aca="false">POWER(2,B266)</f>
        <v>0.433227338149936</v>
      </c>
      <c r="D266" s="0" t="n">
        <v>8.609464259</v>
      </c>
      <c r="E266" s="0" t="n">
        <v>-7.484222927</v>
      </c>
      <c r="F266" s="1" t="n">
        <v>3.78E-007</v>
      </c>
      <c r="G266" s="0" t="n">
        <v>0.000148075</v>
      </c>
      <c r="H266" s="0" t="n">
        <v>6.737921853</v>
      </c>
      <c r="I266" s="0" t="s">
        <v>715</v>
      </c>
      <c r="J266" s="0" t="s">
        <v>716</v>
      </c>
      <c r="K266" s="0" t="s">
        <v>106</v>
      </c>
    </row>
    <row r="267" customFormat="false" ht="14" hidden="false" customHeight="false" outlineLevel="0" collapsed="false">
      <c r="A267" s="0" t="n">
        <v>7923991</v>
      </c>
      <c r="B267" s="0" t="n">
        <v>-1.217851022</v>
      </c>
      <c r="C267" s="0" t="n">
        <f aca="false">POWER(2,B267)</f>
        <v>0.429922636223184</v>
      </c>
      <c r="D267" s="0" t="n">
        <v>8.149460973</v>
      </c>
      <c r="E267" s="0" t="n">
        <v>-5.436604821</v>
      </c>
      <c r="F267" s="1" t="n">
        <v>2.77E-005</v>
      </c>
      <c r="G267" s="0" t="n">
        <v>0.003962557</v>
      </c>
      <c r="H267" s="0" t="n">
        <v>2.623372332</v>
      </c>
      <c r="I267" s="0" t="s">
        <v>717</v>
      </c>
      <c r="J267" s="0" t="s">
        <v>718</v>
      </c>
      <c r="K267" s="0" t="s">
        <v>719</v>
      </c>
    </row>
    <row r="268" customFormat="false" ht="14" hidden="false" customHeight="false" outlineLevel="0" collapsed="false">
      <c r="A268" s="0" t="n">
        <v>8102862</v>
      </c>
      <c r="B268" s="0" t="n">
        <v>-1.23029081</v>
      </c>
      <c r="C268" s="0" t="n">
        <f aca="false">POWER(2,B268)</f>
        <v>0.426231519975559</v>
      </c>
      <c r="D268" s="0" t="n">
        <v>8.996359606</v>
      </c>
      <c r="E268" s="0" t="n">
        <v>-5.318702107</v>
      </c>
      <c r="F268" s="1" t="n">
        <v>3.61E-005</v>
      </c>
      <c r="G268" s="0" t="n">
        <v>0.004672807</v>
      </c>
      <c r="H268" s="0" t="n">
        <v>2.369866729</v>
      </c>
      <c r="I268" s="0" t="s">
        <v>720</v>
      </c>
      <c r="J268" s="0" t="s">
        <v>721</v>
      </c>
      <c r="K268" s="0" t="s">
        <v>722</v>
      </c>
    </row>
    <row r="269" customFormat="false" ht="14" hidden="false" customHeight="false" outlineLevel="0" collapsed="false">
      <c r="A269" s="0" t="n">
        <v>7980152</v>
      </c>
      <c r="B269" s="0" t="n">
        <v>-1.237172445</v>
      </c>
      <c r="C269" s="0" t="n">
        <f aca="false">POWER(2,B269)</f>
        <v>0.424203242908283</v>
      </c>
      <c r="D269" s="0" t="n">
        <v>8.936297056</v>
      </c>
      <c r="E269" s="0" t="n">
        <v>-8.309716164</v>
      </c>
      <c r="F269" s="1" t="n">
        <v>7.83E-008</v>
      </c>
      <c r="G269" s="1" t="n">
        <v>4.65E-005</v>
      </c>
      <c r="H269" s="0" t="n">
        <v>8.222689575</v>
      </c>
      <c r="I269" s="0" t="s">
        <v>723</v>
      </c>
      <c r="J269" s="0" t="s">
        <v>724</v>
      </c>
      <c r="K269" s="0" t="s">
        <v>725</v>
      </c>
    </row>
    <row r="270" customFormat="false" ht="14" hidden="false" customHeight="false" outlineLevel="0" collapsed="false">
      <c r="A270" s="0" t="n">
        <v>8180257</v>
      </c>
      <c r="B270" s="0" t="n">
        <v>-1.237974045</v>
      </c>
      <c r="C270" s="0" t="n">
        <f aca="false">POWER(2,B270)</f>
        <v>0.423967609694511</v>
      </c>
      <c r="D270" s="0" t="n">
        <v>11.43174289</v>
      </c>
      <c r="E270" s="0" t="n">
        <v>-5.967598487</v>
      </c>
      <c r="F270" s="1" t="n">
        <v>8.65E-006</v>
      </c>
      <c r="G270" s="0" t="n">
        <v>0.001623209</v>
      </c>
      <c r="H270" s="0" t="n">
        <v>3.745411779</v>
      </c>
      <c r="I270" s="0" t="s">
        <v>106</v>
      </c>
      <c r="J270" s="0" t="s">
        <v>106</v>
      </c>
      <c r="K270" s="0" t="s">
        <v>106</v>
      </c>
    </row>
    <row r="271" customFormat="false" ht="14" hidden="false" customHeight="false" outlineLevel="0" collapsed="false">
      <c r="A271" s="0" t="n">
        <v>8131803</v>
      </c>
      <c r="B271" s="0" t="n">
        <v>-1.242786047</v>
      </c>
      <c r="C271" s="0" t="n">
        <f aca="false">POWER(2,B271)</f>
        <v>0.422555852981025</v>
      </c>
      <c r="D271" s="0" t="n">
        <v>6.625153948</v>
      </c>
      <c r="E271" s="0" t="n">
        <v>-5.613992504</v>
      </c>
      <c r="F271" s="1" t="n">
        <v>1.87E-005</v>
      </c>
      <c r="G271" s="0" t="n">
        <v>0.002997071</v>
      </c>
      <c r="H271" s="0" t="n">
        <v>3.00193482</v>
      </c>
      <c r="I271" s="0" t="s">
        <v>474</v>
      </c>
      <c r="J271" s="0" t="s">
        <v>475</v>
      </c>
      <c r="K271" s="0" t="s">
        <v>476</v>
      </c>
    </row>
    <row r="272" customFormat="false" ht="14" hidden="false" customHeight="false" outlineLevel="0" collapsed="false">
      <c r="A272" s="0" t="n">
        <v>8116418</v>
      </c>
      <c r="B272" s="0" t="n">
        <v>-1.248606152</v>
      </c>
      <c r="C272" s="0" t="n">
        <f aca="false">POWER(2,B272)</f>
        <v>0.42085461651244</v>
      </c>
      <c r="D272" s="0" t="n">
        <v>10.6758476</v>
      </c>
      <c r="E272" s="0" t="n">
        <v>-8.255227817</v>
      </c>
      <c r="F272" s="1" t="n">
        <v>8.66E-008</v>
      </c>
      <c r="G272" s="1" t="n">
        <v>4.97E-005</v>
      </c>
      <c r="H272" s="0" t="n">
        <v>8.127835588</v>
      </c>
      <c r="I272" s="0" t="s">
        <v>726</v>
      </c>
      <c r="J272" s="0" t="s">
        <v>727</v>
      </c>
      <c r="K272" s="0" t="s">
        <v>728</v>
      </c>
    </row>
    <row r="273" customFormat="false" ht="14" hidden="false" customHeight="false" outlineLevel="0" collapsed="false">
      <c r="A273" s="0" t="n">
        <v>8096032</v>
      </c>
      <c r="B273" s="0" t="n">
        <v>-1.259783381</v>
      </c>
      <c r="C273" s="0" t="n">
        <f aca="false">POWER(2,B273)</f>
        <v>0.417606658166119</v>
      </c>
      <c r="D273" s="0" t="n">
        <v>9.421711816</v>
      </c>
      <c r="E273" s="0" t="n">
        <v>-5.257041493</v>
      </c>
      <c r="F273" s="1" t="n">
        <v>4.14E-005</v>
      </c>
      <c r="G273" s="0" t="n">
        <v>0.005178504</v>
      </c>
      <c r="H273" s="0" t="n">
        <v>2.236724088</v>
      </c>
      <c r="I273" s="0" t="s">
        <v>729</v>
      </c>
      <c r="J273" s="0" t="s">
        <v>730</v>
      </c>
      <c r="K273" s="0" t="s">
        <v>731</v>
      </c>
    </row>
    <row r="274" customFormat="false" ht="14" hidden="false" customHeight="false" outlineLevel="0" collapsed="false">
      <c r="A274" s="0" t="n">
        <v>7954589</v>
      </c>
      <c r="B274" s="0" t="n">
        <v>-1.265331519</v>
      </c>
      <c r="C274" s="0" t="n">
        <f aca="false">POWER(2,B274)</f>
        <v>0.416003762259607</v>
      </c>
      <c r="D274" s="0" t="n">
        <v>6.603724938</v>
      </c>
      <c r="E274" s="0" t="n">
        <v>-7.943875752</v>
      </c>
      <c r="F274" s="1" t="n">
        <v>1.56E-007</v>
      </c>
      <c r="G274" s="1" t="n">
        <v>7.4E-005</v>
      </c>
      <c r="H274" s="0" t="n">
        <v>7.577322238</v>
      </c>
      <c r="I274" s="0" t="s">
        <v>732</v>
      </c>
      <c r="J274" s="0" t="s">
        <v>733</v>
      </c>
      <c r="K274" s="0" t="s">
        <v>734</v>
      </c>
    </row>
    <row r="275" customFormat="false" ht="14" hidden="false" customHeight="false" outlineLevel="0" collapsed="false">
      <c r="A275" s="0" t="n">
        <v>8017651</v>
      </c>
      <c r="B275" s="0" t="n">
        <v>-1.265339687</v>
      </c>
      <c r="C275" s="0" t="n">
        <f aca="false">POWER(2,B275)</f>
        <v>0.416001407008487</v>
      </c>
      <c r="D275" s="0" t="n">
        <v>11.44317204</v>
      </c>
      <c r="E275" s="0" t="n">
        <v>-11.80472244</v>
      </c>
      <c r="F275" s="1" t="n">
        <v>2.5E-010</v>
      </c>
      <c r="G275" s="1" t="n">
        <v>6.39E-007</v>
      </c>
      <c r="H275" s="0" t="n">
        <v>13.4510939</v>
      </c>
      <c r="I275" s="0" t="s">
        <v>735</v>
      </c>
      <c r="J275" s="0" t="s">
        <v>736</v>
      </c>
      <c r="K275" s="0" t="s">
        <v>737</v>
      </c>
    </row>
    <row r="276" customFormat="false" ht="14" hidden="false" customHeight="false" outlineLevel="0" collapsed="false">
      <c r="A276" s="0" t="n">
        <v>7930299</v>
      </c>
      <c r="B276" s="0" t="n">
        <v>-1.270520459</v>
      </c>
      <c r="C276" s="0" t="n">
        <f aca="false">POWER(2,B276)</f>
        <v>0.414510209429519</v>
      </c>
      <c r="D276" s="0" t="n">
        <v>8.583035051</v>
      </c>
      <c r="E276" s="0" t="n">
        <v>-4.884732261</v>
      </c>
      <c r="F276" s="1" t="n">
        <v>9.6E-005</v>
      </c>
      <c r="G276" s="0" t="n">
        <v>0.009431035</v>
      </c>
      <c r="H276" s="0" t="n">
        <v>1.425523413</v>
      </c>
      <c r="I276" s="0" t="s">
        <v>738</v>
      </c>
      <c r="J276" s="0" t="s">
        <v>739</v>
      </c>
      <c r="K276" s="0" t="s">
        <v>106</v>
      </c>
    </row>
    <row r="277" customFormat="false" ht="14" hidden="false" customHeight="false" outlineLevel="0" collapsed="false">
      <c r="A277" s="0" t="n">
        <v>7941236</v>
      </c>
      <c r="B277" s="0" t="n">
        <v>-1.277710621</v>
      </c>
      <c r="C277" s="0" t="n">
        <f aca="false">POWER(2,B277)</f>
        <v>0.412449496051472</v>
      </c>
      <c r="D277" s="0" t="n">
        <v>9.217104654</v>
      </c>
      <c r="E277" s="0" t="n">
        <v>-8.383858888</v>
      </c>
      <c r="F277" s="1" t="n">
        <v>6.83E-008</v>
      </c>
      <c r="G277" s="1" t="n">
        <v>4.21E-005</v>
      </c>
      <c r="H277" s="0" t="n">
        <v>8.351049814</v>
      </c>
      <c r="I277" s="0" t="s">
        <v>740</v>
      </c>
      <c r="J277" s="0" t="s">
        <v>741</v>
      </c>
      <c r="K277" s="0" t="s">
        <v>742</v>
      </c>
    </row>
    <row r="278" customFormat="false" ht="14" hidden="false" customHeight="false" outlineLevel="0" collapsed="false">
      <c r="A278" s="0" t="n">
        <v>8122265</v>
      </c>
      <c r="B278" s="0" t="n">
        <v>-1.289826111</v>
      </c>
      <c r="C278" s="0" t="n">
        <f aca="false">POWER(2,B278)</f>
        <v>0.409000323391146</v>
      </c>
      <c r="D278" s="0" t="n">
        <v>8.391650178</v>
      </c>
      <c r="E278" s="0" t="n">
        <v>-6.407061361</v>
      </c>
      <c r="F278" s="1" t="n">
        <v>3.38E-006</v>
      </c>
      <c r="G278" s="0" t="n">
        <v>0.000853801</v>
      </c>
      <c r="H278" s="0" t="n">
        <v>4.646636244</v>
      </c>
      <c r="I278" s="0" t="s">
        <v>743</v>
      </c>
      <c r="J278" s="0" t="s">
        <v>744</v>
      </c>
      <c r="K278" s="0" t="s">
        <v>745</v>
      </c>
    </row>
    <row r="279" customFormat="false" ht="14" hidden="false" customHeight="false" outlineLevel="0" collapsed="false">
      <c r="A279" s="0" t="n">
        <v>8081838</v>
      </c>
      <c r="B279" s="0" t="n">
        <v>-1.300024073</v>
      </c>
      <c r="C279" s="0" t="n">
        <f aca="false">POWER(2,B279)</f>
        <v>0.406119421559273</v>
      </c>
      <c r="D279" s="0" t="n">
        <v>8.898345199</v>
      </c>
      <c r="E279" s="0" t="n">
        <v>-7.787588917</v>
      </c>
      <c r="F279" s="1" t="n">
        <v>2.1E-007</v>
      </c>
      <c r="G279" s="1" t="n">
        <v>9.19E-005</v>
      </c>
      <c r="H279" s="0" t="n">
        <v>7.295496646</v>
      </c>
      <c r="I279" s="0" t="s">
        <v>746</v>
      </c>
      <c r="J279" s="0" t="s">
        <v>747</v>
      </c>
      <c r="K279" s="0" t="s">
        <v>748</v>
      </c>
    </row>
    <row r="280" customFormat="false" ht="14" hidden="false" customHeight="false" outlineLevel="0" collapsed="false">
      <c r="A280" s="0" t="n">
        <v>8129677</v>
      </c>
      <c r="B280" s="0" t="n">
        <v>-1.304253908</v>
      </c>
      <c r="C280" s="0" t="n">
        <f aca="false">POWER(2,B280)</f>
        <v>0.404930464558537</v>
      </c>
      <c r="D280" s="0" t="n">
        <v>9.193953834</v>
      </c>
      <c r="E280" s="0" t="n">
        <v>-8.213082196</v>
      </c>
      <c r="F280" s="1" t="n">
        <v>9.37E-008</v>
      </c>
      <c r="G280" s="1" t="n">
        <v>5.04E-005</v>
      </c>
      <c r="H280" s="0" t="n">
        <v>8.054164773</v>
      </c>
      <c r="I280" s="0" t="s">
        <v>749</v>
      </c>
      <c r="J280" s="0" t="s">
        <v>750</v>
      </c>
      <c r="K280" s="0" t="s">
        <v>751</v>
      </c>
    </row>
    <row r="281" customFormat="false" ht="14" hidden="false" customHeight="false" outlineLevel="0" collapsed="false">
      <c r="A281" s="0" t="n">
        <v>8075310</v>
      </c>
      <c r="B281" s="0" t="n">
        <v>-1.307428341</v>
      </c>
      <c r="C281" s="0" t="n">
        <f aca="false">POWER(2,B281)</f>
        <v>0.40404045562519</v>
      </c>
      <c r="D281" s="0" t="n">
        <v>9.116652991</v>
      </c>
      <c r="E281" s="0" t="n">
        <v>-6.812956812</v>
      </c>
      <c r="F281" s="1" t="n">
        <v>1.45E-006</v>
      </c>
      <c r="G281" s="0" t="n">
        <v>0.000440417</v>
      </c>
      <c r="H281" s="0" t="n">
        <v>5.45484506</v>
      </c>
      <c r="I281" s="0" t="s">
        <v>752</v>
      </c>
      <c r="J281" s="0" t="s">
        <v>753</v>
      </c>
      <c r="K281" s="0" t="s">
        <v>754</v>
      </c>
    </row>
    <row r="282" customFormat="false" ht="14" hidden="false" customHeight="false" outlineLevel="0" collapsed="false">
      <c r="A282" s="0" t="n">
        <v>8142345</v>
      </c>
      <c r="B282" s="0" t="n">
        <v>-1.311010195</v>
      </c>
      <c r="C282" s="0" t="n">
        <f aca="false">POWER(2,B282)</f>
        <v>0.403038567609768</v>
      </c>
      <c r="D282" s="0" t="n">
        <v>10.01475807</v>
      </c>
      <c r="E282" s="0" t="n">
        <v>-8.538082913</v>
      </c>
      <c r="F282" s="1" t="n">
        <v>5.14E-008</v>
      </c>
      <c r="G282" s="1" t="n">
        <v>3.36E-005</v>
      </c>
      <c r="H282" s="0" t="n">
        <v>8.615446719</v>
      </c>
      <c r="I282" s="0" t="s">
        <v>755</v>
      </c>
      <c r="J282" s="0" t="s">
        <v>756</v>
      </c>
      <c r="K282" s="0" t="s">
        <v>757</v>
      </c>
    </row>
    <row r="283" customFormat="false" ht="14" hidden="false" customHeight="false" outlineLevel="0" collapsed="false">
      <c r="A283" s="0" t="n">
        <v>7914665</v>
      </c>
      <c r="B283" s="0" t="n">
        <v>-1.311300716</v>
      </c>
      <c r="C283" s="0" t="n">
        <f aca="false">POWER(2,B283)</f>
        <v>0.402957414368351</v>
      </c>
      <c r="D283" s="0" t="n">
        <v>7.319008139</v>
      </c>
      <c r="E283" s="0" t="n">
        <v>-7.706790727</v>
      </c>
      <c r="F283" s="1" t="n">
        <v>2.45E-007</v>
      </c>
      <c r="G283" s="1" t="n">
        <v>9.95E-005</v>
      </c>
      <c r="H283" s="0" t="n">
        <v>7.148351718</v>
      </c>
      <c r="I283" s="0" t="s">
        <v>106</v>
      </c>
      <c r="J283" s="0" t="s">
        <v>106</v>
      </c>
      <c r="K283" s="0" t="s">
        <v>106</v>
      </c>
    </row>
    <row r="284" customFormat="false" ht="14" hidden="false" customHeight="false" outlineLevel="0" collapsed="false">
      <c r="A284" s="0" t="n">
        <v>8063536</v>
      </c>
      <c r="B284" s="0" t="n">
        <v>-1.322156338</v>
      </c>
      <c r="C284" s="0" t="n">
        <f aca="false">POWER(2,B284)</f>
        <v>0.399936722577565</v>
      </c>
      <c r="D284" s="0" t="n">
        <v>8.484895712</v>
      </c>
      <c r="E284" s="0" t="n">
        <v>-7.326634591</v>
      </c>
      <c r="F284" s="1" t="n">
        <v>5.16E-007</v>
      </c>
      <c r="G284" s="0" t="n">
        <v>0.000186707</v>
      </c>
      <c r="H284" s="0" t="n">
        <v>6.442789904</v>
      </c>
      <c r="I284" s="0" t="s">
        <v>758</v>
      </c>
      <c r="J284" s="0" t="s">
        <v>759</v>
      </c>
      <c r="K284" s="0" t="s">
        <v>760</v>
      </c>
    </row>
    <row r="285" customFormat="false" ht="14" hidden="false" customHeight="false" outlineLevel="0" collapsed="false">
      <c r="A285" s="0" t="n">
        <v>7958749</v>
      </c>
      <c r="B285" s="0" t="n">
        <v>-1.332170942</v>
      </c>
      <c r="C285" s="0" t="n">
        <f aca="false">POWER(2,B285)</f>
        <v>0.397170137378456</v>
      </c>
      <c r="D285" s="0" t="n">
        <v>9.83315204</v>
      </c>
      <c r="E285" s="0" t="n">
        <v>-6.564749309</v>
      </c>
      <c r="F285" s="1" t="n">
        <v>2.43E-006</v>
      </c>
      <c r="G285" s="0" t="n">
        <v>0.000643547</v>
      </c>
      <c r="H285" s="0" t="n">
        <v>4.963452656</v>
      </c>
      <c r="I285" s="0" t="s">
        <v>761</v>
      </c>
      <c r="J285" s="0" t="s">
        <v>762</v>
      </c>
      <c r="K285" s="0" t="s">
        <v>763</v>
      </c>
    </row>
    <row r="286" customFormat="false" ht="14" hidden="false" customHeight="false" outlineLevel="0" collapsed="false">
      <c r="A286" s="0" t="n">
        <v>7993588</v>
      </c>
      <c r="B286" s="0" t="n">
        <v>-1.333872053</v>
      </c>
      <c r="C286" s="0" t="n">
        <f aca="false">POWER(2,B286)</f>
        <v>0.396702101998747</v>
      </c>
      <c r="D286" s="0" t="n">
        <v>9.518198188</v>
      </c>
      <c r="E286" s="0" t="n">
        <v>-13.18221406</v>
      </c>
      <c r="F286" s="1" t="n">
        <v>3.65E-011</v>
      </c>
      <c r="G286" s="1" t="n">
        <v>1.74E-007</v>
      </c>
      <c r="H286" s="0" t="n">
        <v>15.1082961</v>
      </c>
      <c r="I286" s="0" t="s">
        <v>764</v>
      </c>
      <c r="J286" s="0" t="s">
        <v>765</v>
      </c>
      <c r="K286" s="0" t="s">
        <v>127</v>
      </c>
    </row>
    <row r="287" customFormat="false" ht="14" hidden="false" customHeight="false" outlineLevel="0" collapsed="false">
      <c r="A287" s="0" t="n">
        <v>8028570</v>
      </c>
      <c r="B287" s="0" t="n">
        <v>-1.334646966</v>
      </c>
      <c r="C287" s="0" t="n">
        <f aca="false">POWER(2,B287)</f>
        <v>0.396489079105646</v>
      </c>
      <c r="D287" s="0" t="n">
        <v>7.745261078</v>
      </c>
      <c r="E287" s="0" t="n">
        <v>-10.85034098</v>
      </c>
      <c r="F287" s="1" t="n">
        <v>1.05E-009</v>
      </c>
      <c r="G287" s="1" t="n">
        <v>1.59E-006</v>
      </c>
      <c r="H287" s="0" t="n">
        <v>12.17960191</v>
      </c>
      <c r="I287" s="0" t="s">
        <v>766</v>
      </c>
      <c r="J287" s="0" t="s">
        <v>767</v>
      </c>
      <c r="K287" s="0" t="s">
        <v>768</v>
      </c>
    </row>
    <row r="288" customFormat="false" ht="14" hidden="false" customHeight="false" outlineLevel="0" collapsed="false">
      <c r="A288" s="0" t="n">
        <v>7965652</v>
      </c>
      <c r="B288" s="0" t="n">
        <v>-1.335904149</v>
      </c>
      <c r="C288" s="0" t="n">
        <f aca="false">POWER(2,B288)</f>
        <v>0.396143723921803</v>
      </c>
      <c r="D288" s="0" t="n">
        <v>10.40241989</v>
      </c>
      <c r="E288" s="0" t="n">
        <v>-7.247680242</v>
      </c>
      <c r="F288" s="1" t="n">
        <v>6.04E-007</v>
      </c>
      <c r="G288" s="0" t="n">
        <v>0.000213811</v>
      </c>
      <c r="H288" s="0" t="n">
        <v>6.29351397</v>
      </c>
      <c r="I288" s="0" t="s">
        <v>769</v>
      </c>
      <c r="J288" s="0" t="s">
        <v>770</v>
      </c>
      <c r="K288" s="0" t="s">
        <v>771</v>
      </c>
    </row>
    <row r="289" customFormat="false" ht="14" hidden="false" customHeight="false" outlineLevel="0" collapsed="false">
      <c r="A289" s="0" t="n">
        <v>8124848</v>
      </c>
      <c r="B289" s="0" t="n">
        <v>-1.3436549</v>
      </c>
      <c r="C289" s="0" t="n">
        <f aca="false">POWER(2,B289)</f>
        <v>0.394021183626292</v>
      </c>
      <c r="D289" s="0" t="n">
        <v>11.11998702</v>
      </c>
      <c r="E289" s="0" t="n">
        <v>-5.755631133</v>
      </c>
      <c r="F289" s="1" t="n">
        <v>1.37E-005</v>
      </c>
      <c r="G289" s="0" t="n">
        <v>0.002342237</v>
      </c>
      <c r="H289" s="0" t="n">
        <v>3.301589633</v>
      </c>
      <c r="I289" s="0" t="s">
        <v>772</v>
      </c>
      <c r="J289" s="0" t="s">
        <v>773</v>
      </c>
      <c r="K289" s="0" t="s">
        <v>774</v>
      </c>
    </row>
    <row r="290" customFormat="false" ht="14" hidden="false" customHeight="false" outlineLevel="0" collapsed="false">
      <c r="A290" s="0" t="n">
        <v>8179704</v>
      </c>
      <c r="B290" s="0" t="n">
        <v>-1.3436549</v>
      </c>
      <c r="C290" s="0" t="n">
        <f aca="false">POWER(2,B290)</f>
        <v>0.394021183626292</v>
      </c>
      <c r="D290" s="0" t="n">
        <v>11.11998702</v>
      </c>
      <c r="E290" s="0" t="n">
        <v>-5.755631133</v>
      </c>
      <c r="F290" s="1" t="n">
        <v>1.37E-005</v>
      </c>
      <c r="G290" s="0" t="n">
        <v>0.002342237</v>
      </c>
      <c r="H290" s="0" t="n">
        <v>3.301589633</v>
      </c>
      <c r="I290" s="0" t="s">
        <v>772</v>
      </c>
      <c r="J290" s="0" t="s">
        <v>773</v>
      </c>
      <c r="K290" s="0" t="s">
        <v>774</v>
      </c>
    </row>
    <row r="291" customFormat="false" ht="14" hidden="false" customHeight="false" outlineLevel="0" collapsed="false">
      <c r="A291" s="0" t="n">
        <v>8021376</v>
      </c>
      <c r="B291" s="0" t="n">
        <v>-1.352882048</v>
      </c>
      <c r="C291" s="0" t="n">
        <f aca="false">POWER(2,B291)</f>
        <v>0.391509155863052</v>
      </c>
      <c r="D291" s="0" t="n">
        <v>11.51346742</v>
      </c>
      <c r="E291" s="0" t="n">
        <v>-13.86011941</v>
      </c>
      <c r="F291" s="1" t="n">
        <v>1.5E-011</v>
      </c>
      <c r="G291" s="1" t="n">
        <v>1.19E-007</v>
      </c>
      <c r="H291" s="0" t="n">
        <v>15.85397431</v>
      </c>
      <c r="I291" s="0" t="s">
        <v>775</v>
      </c>
      <c r="J291" s="0" t="s">
        <v>776</v>
      </c>
      <c r="K291" s="0" t="s">
        <v>777</v>
      </c>
    </row>
    <row r="292" customFormat="false" ht="14" hidden="false" customHeight="false" outlineLevel="0" collapsed="false">
      <c r="A292" s="0" t="n">
        <v>8178435</v>
      </c>
      <c r="B292" s="0" t="n">
        <v>-1.359653978</v>
      </c>
      <c r="C292" s="0" t="n">
        <f aca="false">POWER(2,B292)</f>
        <v>0.389675740078948</v>
      </c>
      <c r="D292" s="0" t="n">
        <v>11.39445586</v>
      </c>
      <c r="E292" s="0" t="n">
        <v>-5.995906901</v>
      </c>
      <c r="F292" s="1" t="n">
        <v>8.14E-006</v>
      </c>
      <c r="G292" s="0" t="n">
        <v>0.00158942</v>
      </c>
      <c r="H292" s="0" t="n">
        <v>3.804248986</v>
      </c>
      <c r="I292" s="0" t="s">
        <v>772</v>
      </c>
      <c r="J292" s="0" t="s">
        <v>773</v>
      </c>
      <c r="K292" s="0" t="s">
        <v>774</v>
      </c>
    </row>
    <row r="293" customFormat="false" ht="14" hidden="false" customHeight="false" outlineLevel="0" collapsed="false">
      <c r="A293" s="0" t="n">
        <v>8154245</v>
      </c>
      <c r="B293" s="0" t="n">
        <v>-1.362699899</v>
      </c>
      <c r="C293" s="0" t="n">
        <f aca="false">POWER(2,B293)</f>
        <v>0.388853896646494</v>
      </c>
      <c r="D293" s="0" t="n">
        <v>8.586126502</v>
      </c>
      <c r="E293" s="0" t="n">
        <v>-6.036375413</v>
      </c>
      <c r="F293" s="1" t="n">
        <v>7.46E-006</v>
      </c>
      <c r="G293" s="0" t="n">
        <v>0.001523177</v>
      </c>
      <c r="H293" s="0" t="n">
        <v>3.888177553</v>
      </c>
      <c r="I293" s="0" t="s">
        <v>778</v>
      </c>
      <c r="J293" s="0" t="s">
        <v>779</v>
      </c>
      <c r="K293" s="0" t="s">
        <v>780</v>
      </c>
    </row>
    <row r="294" customFormat="false" ht="14" hidden="false" customHeight="false" outlineLevel="0" collapsed="false">
      <c r="A294" s="0" t="n">
        <v>8037374</v>
      </c>
      <c r="B294" s="0" t="n">
        <v>-1.363961816</v>
      </c>
      <c r="C294" s="0" t="n">
        <f aca="false">POWER(2,B294)</f>
        <v>0.388513917105053</v>
      </c>
      <c r="D294" s="0" t="n">
        <v>10.63104507</v>
      </c>
      <c r="E294" s="0" t="n">
        <v>-9.050063123</v>
      </c>
      <c r="F294" s="1" t="n">
        <v>2.06E-008</v>
      </c>
      <c r="G294" s="1" t="n">
        <v>1.56E-005</v>
      </c>
      <c r="H294" s="0" t="n">
        <v>9.468265096</v>
      </c>
      <c r="I294" s="0" t="s">
        <v>781</v>
      </c>
      <c r="J294" s="0" t="s">
        <v>782</v>
      </c>
      <c r="K294" s="0" t="s">
        <v>783</v>
      </c>
    </row>
    <row r="295" customFormat="false" ht="14" hidden="false" customHeight="false" outlineLevel="0" collapsed="false">
      <c r="A295" s="0" t="n">
        <v>8052872</v>
      </c>
      <c r="B295" s="0" t="n">
        <v>-1.382507968</v>
      </c>
      <c r="C295" s="0" t="n">
        <f aca="false">POWER(2,B295)</f>
        <v>0.383551453065041</v>
      </c>
      <c r="D295" s="0" t="n">
        <v>8.58648649</v>
      </c>
      <c r="E295" s="0" t="n">
        <v>-6.251260595</v>
      </c>
      <c r="F295" s="1" t="n">
        <v>4.71E-006</v>
      </c>
      <c r="G295" s="0" t="n">
        <v>0.001066233</v>
      </c>
      <c r="H295" s="0" t="n">
        <v>4.330156217</v>
      </c>
      <c r="I295" s="0" t="s">
        <v>784</v>
      </c>
      <c r="J295" s="0" t="s">
        <v>785</v>
      </c>
      <c r="K295" s="0" t="s">
        <v>786</v>
      </c>
    </row>
    <row r="296" customFormat="false" ht="14" hidden="false" customHeight="false" outlineLevel="0" collapsed="false">
      <c r="A296" s="0" t="n">
        <v>7914648</v>
      </c>
      <c r="B296" s="0" t="n">
        <v>-1.384836648</v>
      </c>
      <c r="C296" s="0" t="n">
        <f aca="false">POWER(2,B296)</f>
        <v>0.382932855149079</v>
      </c>
      <c r="D296" s="0" t="n">
        <v>9.043773601</v>
      </c>
      <c r="E296" s="0" t="n">
        <v>-5.631584147</v>
      </c>
      <c r="F296" s="1" t="n">
        <v>1.8E-005</v>
      </c>
      <c r="G296" s="0" t="n">
        <v>0.00291112</v>
      </c>
      <c r="H296" s="0" t="n">
        <v>3.039281804</v>
      </c>
      <c r="I296" s="0" t="s">
        <v>787</v>
      </c>
      <c r="J296" s="0" t="s">
        <v>788</v>
      </c>
      <c r="K296" s="0" t="s">
        <v>789</v>
      </c>
    </row>
    <row r="297" customFormat="false" ht="14" hidden="false" customHeight="false" outlineLevel="0" collapsed="false">
      <c r="A297" s="0" t="n">
        <v>8096050</v>
      </c>
      <c r="B297" s="0" t="n">
        <v>-1.394754256</v>
      </c>
      <c r="C297" s="0" t="n">
        <f aca="false">POWER(2,B297)</f>
        <v>0.380309463475387</v>
      </c>
      <c r="D297" s="0" t="n">
        <v>8.978687649</v>
      </c>
      <c r="E297" s="0" t="n">
        <v>-6.351513334</v>
      </c>
      <c r="F297" s="1" t="n">
        <v>3.81E-006</v>
      </c>
      <c r="G297" s="0" t="n">
        <v>0.000931761</v>
      </c>
      <c r="H297" s="0" t="n">
        <v>4.534190841</v>
      </c>
      <c r="I297" s="0" t="s">
        <v>790</v>
      </c>
      <c r="J297" s="0" t="s">
        <v>791</v>
      </c>
      <c r="K297" s="0" t="s">
        <v>792</v>
      </c>
    </row>
    <row r="298" customFormat="false" ht="14" hidden="false" customHeight="false" outlineLevel="0" collapsed="false">
      <c r="A298" s="0" t="n">
        <v>8081233</v>
      </c>
      <c r="B298" s="0" t="n">
        <v>-1.40944922</v>
      </c>
      <c r="C298" s="0" t="n">
        <f aca="false">POWER(2,B298)</f>
        <v>0.376455379396223</v>
      </c>
      <c r="D298" s="0" t="n">
        <v>8.674458877</v>
      </c>
      <c r="E298" s="0" t="n">
        <v>-4.865552773</v>
      </c>
      <c r="F298" s="0" t="n">
        <v>0.000100302</v>
      </c>
      <c r="G298" s="0" t="n">
        <v>0.009751305</v>
      </c>
      <c r="H298" s="0" t="n">
        <v>1.383437216</v>
      </c>
      <c r="I298" s="0" t="s">
        <v>106</v>
      </c>
      <c r="J298" s="0" t="s">
        <v>106</v>
      </c>
      <c r="K298" s="0" t="s">
        <v>106</v>
      </c>
    </row>
    <row r="299" customFormat="false" ht="14" hidden="false" customHeight="false" outlineLevel="0" collapsed="false">
      <c r="A299" s="0" t="n">
        <v>8115490</v>
      </c>
      <c r="B299" s="0" t="n">
        <v>-1.418552932</v>
      </c>
      <c r="C299" s="0" t="n">
        <f aca="false">POWER(2,B299)</f>
        <v>0.374087345285385</v>
      </c>
      <c r="D299" s="0" t="n">
        <v>10.01153036</v>
      </c>
      <c r="E299" s="0" t="n">
        <v>-10.38702372</v>
      </c>
      <c r="F299" s="1" t="n">
        <v>2.18E-009</v>
      </c>
      <c r="G299" s="1" t="n">
        <v>2.9E-006</v>
      </c>
      <c r="H299" s="0" t="n">
        <v>11.52255071</v>
      </c>
      <c r="I299" s="0" t="s">
        <v>793</v>
      </c>
      <c r="J299" s="0" t="s">
        <v>794</v>
      </c>
      <c r="K299" s="0" t="s">
        <v>795</v>
      </c>
    </row>
    <row r="300" customFormat="false" ht="14" hidden="false" customHeight="false" outlineLevel="0" collapsed="false">
      <c r="A300" s="0" t="n">
        <v>8054712</v>
      </c>
      <c r="B300" s="0" t="n">
        <v>-1.456644853</v>
      </c>
      <c r="C300" s="0" t="n">
        <f aca="false">POWER(2,B300)</f>
        <v>0.364339456567383</v>
      </c>
      <c r="D300" s="0" t="n">
        <v>8.722216326</v>
      </c>
      <c r="E300" s="0" t="n">
        <v>-5.823433342</v>
      </c>
      <c r="F300" s="1" t="n">
        <v>1.18E-005</v>
      </c>
      <c r="G300" s="0" t="n">
        <v>0.002106264</v>
      </c>
      <c r="H300" s="0" t="n">
        <v>3.444171521</v>
      </c>
      <c r="I300" s="0" t="s">
        <v>796</v>
      </c>
      <c r="J300" s="0" t="s">
        <v>797</v>
      </c>
      <c r="K300" s="0" t="s">
        <v>798</v>
      </c>
    </row>
    <row r="301" customFormat="false" ht="14" hidden="false" customHeight="false" outlineLevel="0" collapsed="false">
      <c r="A301" s="0" t="n">
        <v>7919751</v>
      </c>
      <c r="B301" s="0" t="n">
        <v>-1.464706966</v>
      </c>
      <c r="C301" s="0" t="n">
        <f aca="false">POWER(2,B301)</f>
        <v>0.36230912183312</v>
      </c>
      <c r="D301" s="0" t="n">
        <v>11.9721508</v>
      </c>
      <c r="E301" s="0" t="n">
        <v>-9.843558075</v>
      </c>
      <c r="F301" s="1" t="n">
        <v>5.29E-009</v>
      </c>
      <c r="G301" s="1" t="n">
        <v>5.7E-006</v>
      </c>
      <c r="H301" s="0" t="n">
        <v>10.71666027</v>
      </c>
      <c r="I301" s="0" t="s">
        <v>799</v>
      </c>
      <c r="J301" s="0" t="s">
        <v>800</v>
      </c>
      <c r="K301" s="0" t="s">
        <v>801</v>
      </c>
    </row>
    <row r="302" customFormat="false" ht="14" hidden="false" customHeight="false" outlineLevel="0" collapsed="false">
      <c r="A302" s="0" t="n">
        <v>7933075</v>
      </c>
      <c r="B302" s="0" t="n">
        <v>-1.471718102</v>
      </c>
      <c r="C302" s="0" t="n">
        <f aca="false">POWER(2,B302)</f>
        <v>0.360552661820329</v>
      </c>
      <c r="D302" s="0" t="n">
        <v>9.368045176</v>
      </c>
      <c r="E302" s="0" t="n">
        <v>-8.724780633</v>
      </c>
      <c r="F302" s="1" t="n">
        <v>3.67E-008</v>
      </c>
      <c r="G302" s="1" t="n">
        <v>2.6E-005</v>
      </c>
      <c r="H302" s="0" t="n">
        <v>8.930840098</v>
      </c>
      <c r="I302" s="0" t="s">
        <v>802</v>
      </c>
      <c r="J302" s="0" t="s">
        <v>803</v>
      </c>
      <c r="K302" s="0" t="s">
        <v>804</v>
      </c>
    </row>
    <row r="303" customFormat="false" ht="14" hidden="false" customHeight="false" outlineLevel="0" collapsed="false">
      <c r="A303" s="0" t="n">
        <v>7932132</v>
      </c>
      <c r="B303" s="0" t="n">
        <v>-1.491435883</v>
      </c>
      <c r="C303" s="0" t="n">
        <f aca="false">POWER(2,B303)</f>
        <v>0.355658393622288</v>
      </c>
      <c r="D303" s="0" t="n">
        <v>8.710279724</v>
      </c>
      <c r="E303" s="0" t="n">
        <v>-10.48569204</v>
      </c>
      <c r="F303" s="1" t="n">
        <v>1.86E-009</v>
      </c>
      <c r="G303" s="1" t="n">
        <v>2.58E-006</v>
      </c>
      <c r="H303" s="0" t="n">
        <v>11.66474614</v>
      </c>
      <c r="I303" s="0" t="s">
        <v>805</v>
      </c>
      <c r="J303" s="0" t="s">
        <v>806</v>
      </c>
      <c r="K303" s="0" t="s">
        <v>807</v>
      </c>
    </row>
    <row r="304" customFormat="false" ht="14" hidden="false" customHeight="false" outlineLevel="0" collapsed="false">
      <c r="A304" s="0" t="n">
        <v>8133788</v>
      </c>
      <c r="B304" s="0" t="n">
        <v>-1.494428052</v>
      </c>
      <c r="C304" s="0" t="n">
        <f aca="false">POWER(2,B304)</f>
        <v>0.354921517719783</v>
      </c>
      <c r="D304" s="0" t="n">
        <v>10.63766242</v>
      </c>
      <c r="E304" s="0" t="n">
        <v>-14.74327953</v>
      </c>
      <c r="F304" s="1" t="n">
        <v>4.98E-012</v>
      </c>
      <c r="G304" s="1" t="n">
        <v>5.53E-008</v>
      </c>
      <c r="H304" s="0" t="n">
        <v>16.76278807</v>
      </c>
      <c r="I304" s="0" t="s">
        <v>808</v>
      </c>
      <c r="J304" s="0" t="s">
        <v>809</v>
      </c>
      <c r="K304" s="0" t="s">
        <v>810</v>
      </c>
    </row>
    <row r="305" customFormat="false" ht="14" hidden="false" customHeight="false" outlineLevel="0" collapsed="false">
      <c r="A305" s="0" t="n">
        <v>7960865</v>
      </c>
      <c r="B305" s="0" t="n">
        <v>-1.501387917</v>
      </c>
      <c r="C305" s="0" t="n">
        <f aca="false">POWER(2,B305)</f>
        <v>0.353213424912787</v>
      </c>
      <c r="D305" s="0" t="n">
        <v>10.20904705</v>
      </c>
      <c r="E305" s="0" t="n">
        <v>-8.219285847</v>
      </c>
      <c r="F305" s="1" t="n">
        <v>9.26E-008</v>
      </c>
      <c r="G305" s="1" t="n">
        <v>5.04E-005</v>
      </c>
      <c r="H305" s="0" t="n">
        <v>8.065025414</v>
      </c>
      <c r="I305" s="0" t="s">
        <v>811</v>
      </c>
      <c r="J305" s="0" t="s">
        <v>812</v>
      </c>
      <c r="K305" s="0" t="s">
        <v>813</v>
      </c>
    </row>
    <row r="306" customFormat="false" ht="14" hidden="false" customHeight="false" outlineLevel="0" collapsed="false">
      <c r="A306" s="0" t="n">
        <v>8091422</v>
      </c>
      <c r="B306" s="0" t="n">
        <v>-1.503652204</v>
      </c>
      <c r="C306" s="0" t="n">
        <f aca="false">POWER(2,B306)</f>
        <v>0.352659496845177</v>
      </c>
      <c r="D306" s="0" t="n">
        <v>11.47268935</v>
      </c>
      <c r="E306" s="0" t="n">
        <v>-8.405554283</v>
      </c>
      <c r="F306" s="1" t="n">
        <v>6.56E-008</v>
      </c>
      <c r="G306" s="1" t="n">
        <v>4.12E-005</v>
      </c>
      <c r="H306" s="0" t="n">
        <v>8.388456063</v>
      </c>
      <c r="I306" s="0" t="s">
        <v>814</v>
      </c>
      <c r="J306" s="0" t="s">
        <v>815</v>
      </c>
      <c r="K306" s="0" t="s">
        <v>816</v>
      </c>
    </row>
    <row r="307" customFormat="false" ht="14" hidden="false" customHeight="false" outlineLevel="0" collapsed="false">
      <c r="A307" s="0" t="n">
        <v>8097098</v>
      </c>
      <c r="B307" s="0" t="n">
        <v>-1.528149749</v>
      </c>
      <c r="C307" s="0" t="n">
        <f aca="false">POWER(2,B307)</f>
        <v>0.346721751356955</v>
      </c>
      <c r="D307" s="0" t="n">
        <v>9.951600858</v>
      </c>
      <c r="E307" s="0" t="n">
        <v>-9.694689518</v>
      </c>
      <c r="F307" s="1" t="n">
        <v>6.79E-009</v>
      </c>
      <c r="G307" s="1" t="n">
        <v>6.65E-006</v>
      </c>
      <c r="H307" s="0" t="n">
        <v>10.48905722</v>
      </c>
      <c r="I307" s="0" t="s">
        <v>817</v>
      </c>
      <c r="J307" s="0" t="s">
        <v>818</v>
      </c>
      <c r="K307" s="0" t="s">
        <v>819</v>
      </c>
    </row>
    <row r="308" customFormat="false" ht="14" hidden="false" customHeight="false" outlineLevel="0" collapsed="false">
      <c r="A308" s="0" t="n">
        <v>7982564</v>
      </c>
      <c r="B308" s="0" t="n">
        <v>-1.588632793</v>
      </c>
      <c r="C308" s="0" t="n">
        <f aca="false">POWER(2,B308)</f>
        <v>0.332486393538249</v>
      </c>
      <c r="D308" s="0" t="n">
        <v>10.02294254</v>
      </c>
      <c r="E308" s="0" t="n">
        <v>-13.01784859</v>
      </c>
      <c r="F308" s="1" t="n">
        <v>4.55E-011</v>
      </c>
      <c r="G308" s="1" t="n">
        <v>1.89E-007</v>
      </c>
      <c r="H308" s="0" t="n">
        <v>14.92083594</v>
      </c>
      <c r="I308" s="0" t="s">
        <v>820</v>
      </c>
      <c r="J308" s="0" t="s">
        <v>821</v>
      </c>
      <c r="K308" s="0" t="s">
        <v>822</v>
      </c>
    </row>
    <row r="309" customFormat="false" ht="14" hidden="false" customHeight="false" outlineLevel="0" collapsed="false">
      <c r="A309" s="0" t="n">
        <v>7896709</v>
      </c>
      <c r="B309" s="0" t="n">
        <v>-1.589156586</v>
      </c>
      <c r="C309" s="0" t="n">
        <f aca="false">POWER(2,B309)</f>
        <v>0.332365701063577</v>
      </c>
      <c r="D309" s="0" t="n">
        <v>8.766433742</v>
      </c>
      <c r="E309" s="0" t="n">
        <v>-6.36283102</v>
      </c>
      <c r="F309" s="1" t="n">
        <v>3.72E-006</v>
      </c>
      <c r="G309" s="0" t="n">
        <v>0.000921451</v>
      </c>
      <c r="H309" s="0" t="n">
        <v>4.557136391</v>
      </c>
      <c r="I309" s="0" t="s">
        <v>106</v>
      </c>
      <c r="J309" s="0" t="s">
        <v>106</v>
      </c>
      <c r="K309" s="0" t="s">
        <v>106</v>
      </c>
    </row>
    <row r="310" customFormat="false" ht="14" hidden="false" customHeight="false" outlineLevel="0" collapsed="false">
      <c r="A310" s="0" t="n">
        <v>7960874</v>
      </c>
      <c r="B310" s="0" t="n">
        <v>-1.597747182</v>
      </c>
      <c r="C310" s="0" t="n">
        <f aca="false">POWER(2,B310)</f>
        <v>0.330392494350265</v>
      </c>
      <c r="D310" s="0" t="n">
        <v>8.879621633</v>
      </c>
      <c r="E310" s="0" t="n">
        <v>-7.659505091</v>
      </c>
      <c r="F310" s="1" t="n">
        <v>2.69E-007</v>
      </c>
      <c r="G310" s="0" t="n">
        <v>0.000106443</v>
      </c>
      <c r="H310" s="0" t="n">
        <v>7.061780405</v>
      </c>
      <c r="I310" s="0" t="s">
        <v>823</v>
      </c>
      <c r="J310" s="0" t="s">
        <v>824</v>
      </c>
      <c r="K310" s="0" t="s">
        <v>825</v>
      </c>
    </row>
    <row r="311" customFormat="false" ht="14" hidden="false" customHeight="false" outlineLevel="0" collapsed="false">
      <c r="A311" s="0" t="n">
        <v>8101260</v>
      </c>
      <c r="B311" s="0" t="n">
        <v>-1.633297313</v>
      </c>
      <c r="C311" s="0" t="n">
        <f aca="false">POWER(2,B311)</f>
        <v>0.322350625264005</v>
      </c>
      <c r="D311" s="0" t="n">
        <v>11.08131258</v>
      </c>
      <c r="E311" s="0" t="n">
        <v>-9.780270262</v>
      </c>
      <c r="F311" s="1" t="n">
        <v>5.88E-009</v>
      </c>
      <c r="G311" s="1" t="n">
        <v>6.04E-006</v>
      </c>
      <c r="H311" s="0" t="n">
        <v>10.62026645</v>
      </c>
      <c r="I311" s="0" t="s">
        <v>826</v>
      </c>
      <c r="J311" s="0" t="s">
        <v>827</v>
      </c>
      <c r="K311" s="0" t="s">
        <v>828</v>
      </c>
    </row>
    <row r="312" customFormat="false" ht="14" hidden="false" customHeight="false" outlineLevel="0" collapsed="false">
      <c r="A312" s="0" t="n">
        <v>8089106</v>
      </c>
      <c r="B312" s="0" t="n">
        <v>-1.633588911</v>
      </c>
      <c r="C312" s="0" t="n">
        <f aca="false">POWER(2,B312)</f>
        <v>0.322285478232741</v>
      </c>
      <c r="D312" s="0" t="n">
        <v>7.054003543</v>
      </c>
      <c r="E312" s="0" t="n">
        <v>-5.213673791</v>
      </c>
      <c r="F312" s="1" t="n">
        <v>4.56E-005</v>
      </c>
      <c r="G312" s="0" t="n">
        <v>0.005518316</v>
      </c>
      <c r="H312" s="0" t="n">
        <v>2.142858911</v>
      </c>
      <c r="I312" s="0" t="s">
        <v>106</v>
      </c>
      <c r="J312" s="0" t="s">
        <v>106</v>
      </c>
      <c r="K312" s="0" t="s">
        <v>106</v>
      </c>
    </row>
    <row r="313" customFormat="false" ht="14" hidden="false" customHeight="false" outlineLevel="0" collapsed="false">
      <c r="A313" s="0" t="n">
        <v>8063785</v>
      </c>
      <c r="B313" s="0" t="n">
        <v>-1.638785265</v>
      </c>
      <c r="C313" s="0" t="n">
        <f aca="false">POWER(2,B313)</f>
        <v>0.321126746145748</v>
      </c>
      <c r="D313" s="0" t="n">
        <v>7.092662548</v>
      </c>
      <c r="E313" s="0" t="n">
        <v>-5.466441066</v>
      </c>
      <c r="F313" s="1" t="n">
        <v>2.59E-005</v>
      </c>
      <c r="G313" s="0" t="n">
        <v>0.00382322</v>
      </c>
      <c r="H313" s="0" t="n">
        <v>2.687290451</v>
      </c>
      <c r="I313" s="0" t="s">
        <v>829</v>
      </c>
      <c r="J313" s="0" t="s">
        <v>830</v>
      </c>
      <c r="K313" s="0" t="s">
        <v>106</v>
      </c>
    </row>
    <row r="314" customFormat="false" ht="14" hidden="false" customHeight="false" outlineLevel="0" collapsed="false">
      <c r="A314" s="0" t="n">
        <v>7935660</v>
      </c>
      <c r="B314" s="0" t="n">
        <v>-1.644625241</v>
      </c>
      <c r="C314" s="0" t="n">
        <f aca="false">POWER(2,B314)</f>
        <v>0.319829464437045</v>
      </c>
      <c r="D314" s="0" t="n">
        <v>10.07163123</v>
      </c>
      <c r="E314" s="0" t="n">
        <v>-14.79551297</v>
      </c>
      <c r="F314" s="1" t="n">
        <v>4.67E-012</v>
      </c>
      <c r="G314" s="1" t="n">
        <v>5.53E-008</v>
      </c>
      <c r="H314" s="0" t="n">
        <v>16.81443637</v>
      </c>
      <c r="I314" s="0" t="s">
        <v>831</v>
      </c>
      <c r="J314" s="0" t="s">
        <v>832</v>
      </c>
      <c r="K314" s="0" t="s">
        <v>833</v>
      </c>
    </row>
    <row r="315" customFormat="false" ht="14" hidden="false" customHeight="false" outlineLevel="0" collapsed="false">
      <c r="A315" s="0" t="n">
        <v>7938746</v>
      </c>
      <c r="B315" s="0" t="n">
        <v>-1.649608821</v>
      </c>
      <c r="C315" s="0" t="n">
        <f aca="false">POWER(2,B315)</f>
        <v>0.318726566108533</v>
      </c>
      <c r="D315" s="0" t="n">
        <v>7.825995063</v>
      </c>
      <c r="E315" s="0" t="n">
        <v>-9.073985451</v>
      </c>
      <c r="F315" s="1" t="n">
        <v>1.97E-008</v>
      </c>
      <c r="G315" s="1" t="n">
        <v>1.53E-005</v>
      </c>
      <c r="H315" s="0" t="n">
        <v>9.507189518</v>
      </c>
      <c r="I315" s="0" t="s">
        <v>834</v>
      </c>
      <c r="J315" s="0" t="s">
        <v>835</v>
      </c>
      <c r="K315" s="0" t="s">
        <v>836</v>
      </c>
    </row>
    <row r="316" customFormat="false" ht="14" hidden="false" customHeight="false" outlineLevel="0" collapsed="false">
      <c r="A316" s="0" t="n">
        <v>7910022</v>
      </c>
      <c r="B316" s="0" t="n">
        <v>-1.652630334</v>
      </c>
      <c r="C316" s="0" t="n">
        <f aca="false">POWER(2,B316)</f>
        <v>0.318059738629349</v>
      </c>
      <c r="D316" s="0" t="n">
        <v>8.618587997</v>
      </c>
      <c r="E316" s="0" t="n">
        <v>-5.815669468</v>
      </c>
      <c r="F316" s="1" t="n">
        <v>1.2E-005</v>
      </c>
      <c r="G316" s="0" t="n">
        <v>0.002130829</v>
      </c>
      <c r="H316" s="0" t="n">
        <v>3.427873741</v>
      </c>
      <c r="I316" s="0" t="s">
        <v>837</v>
      </c>
      <c r="J316" s="0" t="s">
        <v>838</v>
      </c>
      <c r="K316" s="0" t="s">
        <v>839</v>
      </c>
    </row>
    <row r="317" customFormat="false" ht="14" hidden="false" customHeight="false" outlineLevel="0" collapsed="false">
      <c r="A317" s="0" t="n">
        <v>7937251</v>
      </c>
      <c r="B317" s="0" t="n">
        <v>-1.668458229</v>
      </c>
      <c r="C317" s="0" t="n">
        <f aca="false">POWER(2,B317)</f>
        <v>0.314589357590634</v>
      </c>
      <c r="D317" s="0" t="n">
        <v>7.580652751</v>
      </c>
      <c r="E317" s="0" t="n">
        <v>-6.301235974</v>
      </c>
      <c r="F317" s="1" t="n">
        <v>4.23E-006</v>
      </c>
      <c r="G317" s="0" t="n">
        <v>0.000997295</v>
      </c>
      <c r="H317" s="0" t="n">
        <v>4.43204123</v>
      </c>
      <c r="I317" s="0" t="s">
        <v>840</v>
      </c>
      <c r="J317" s="0" t="s">
        <v>841</v>
      </c>
      <c r="K317" s="0" t="s">
        <v>842</v>
      </c>
    </row>
    <row r="318" customFormat="false" ht="14" hidden="false" customHeight="false" outlineLevel="0" collapsed="false">
      <c r="A318" s="0" t="n">
        <v>8065569</v>
      </c>
      <c r="B318" s="0" t="n">
        <v>-1.671758332</v>
      </c>
      <c r="C318" s="0" t="n">
        <f aca="false">POWER(2,B318)</f>
        <v>0.313870570345081</v>
      </c>
      <c r="D318" s="0" t="n">
        <v>10.7349837</v>
      </c>
      <c r="E318" s="0" t="n">
        <v>-12.79589242</v>
      </c>
      <c r="F318" s="1" t="n">
        <v>6.15E-011</v>
      </c>
      <c r="G318" s="1" t="n">
        <v>2.28E-007</v>
      </c>
      <c r="H318" s="0" t="n">
        <v>14.66341738</v>
      </c>
      <c r="I318" s="0" t="s">
        <v>843</v>
      </c>
      <c r="J318" s="0" t="s">
        <v>844</v>
      </c>
      <c r="K318" s="0" t="s">
        <v>845</v>
      </c>
    </row>
    <row r="319" customFormat="false" ht="14" hidden="false" customHeight="false" outlineLevel="0" collapsed="false">
      <c r="A319" s="0" t="n">
        <v>8112615</v>
      </c>
      <c r="B319" s="0" t="n">
        <v>-1.689132145</v>
      </c>
      <c r="C319" s="0" t="n">
        <f aca="false">POWER(2,B319)</f>
        <v>0.310113417999688</v>
      </c>
      <c r="D319" s="0" t="n">
        <v>8.388289734</v>
      </c>
      <c r="E319" s="0" t="n">
        <v>-8.15070608</v>
      </c>
      <c r="F319" s="1" t="n">
        <v>1.05E-007</v>
      </c>
      <c r="G319" s="1" t="n">
        <v>5.31E-005</v>
      </c>
      <c r="H319" s="0" t="n">
        <v>7.944644548</v>
      </c>
      <c r="I319" s="0" t="s">
        <v>846</v>
      </c>
      <c r="J319" s="0" t="s">
        <v>847</v>
      </c>
      <c r="K319" s="0" t="s">
        <v>848</v>
      </c>
    </row>
    <row r="320" customFormat="false" ht="14" hidden="false" customHeight="false" outlineLevel="0" collapsed="false">
      <c r="A320" s="0" t="n">
        <v>8054344</v>
      </c>
      <c r="B320" s="0" t="n">
        <v>-1.716686266</v>
      </c>
      <c r="C320" s="0" t="n">
        <f aca="false">POWER(2,B320)</f>
        <v>0.304246745129802</v>
      </c>
      <c r="D320" s="0" t="n">
        <v>6.197288232</v>
      </c>
      <c r="E320" s="0" t="n">
        <v>-8.699327164</v>
      </c>
      <c r="F320" s="1" t="n">
        <v>3.84E-008</v>
      </c>
      <c r="G320" s="1" t="n">
        <v>2.66E-005</v>
      </c>
      <c r="H320" s="0" t="n">
        <v>8.888140692</v>
      </c>
      <c r="I320" s="0" t="s">
        <v>849</v>
      </c>
      <c r="J320" s="0" t="s">
        <v>850</v>
      </c>
      <c r="K320" s="0" t="s">
        <v>851</v>
      </c>
    </row>
    <row r="321" customFormat="false" ht="14" hidden="false" customHeight="false" outlineLevel="0" collapsed="false">
      <c r="A321" s="0" t="n">
        <v>8052689</v>
      </c>
      <c r="B321" s="0" t="n">
        <v>-1.717367024</v>
      </c>
      <c r="C321" s="0" t="n">
        <f aca="false">POWER(2,B321)</f>
        <v>0.304103215456847</v>
      </c>
      <c r="D321" s="0" t="n">
        <v>9.749316711</v>
      </c>
      <c r="E321" s="0" t="n">
        <v>-9.572729333</v>
      </c>
      <c r="F321" s="1" t="n">
        <v>8.34E-009</v>
      </c>
      <c r="G321" s="1" t="n">
        <v>7.71E-006</v>
      </c>
      <c r="H321" s="0" t="n">
        <v>10.30034935</v>
      </c>
      <c r="I321" s="0" t="s">
        <v>852</v>
      </c>
      <c r="J321" s="0" t="s">
        <v>853</v>
      </c>
      <c r="K321" s="0" t="s">
        <v>854</v>
      </c>
    </row>
    <row r="322" customFormat="false" ht="14" hidden="false" customHeight="false" outlineLevel="0" collapsed="false">
      <c r="A322" s="0" t="n">
        <v>8078350</v>
      </c>
      <c r="B322" s="0" t="n">
        <v>-1.721984697</v>
      </c>
      <c r="C322" s="0" t="n">
        <f aca="false">POWER(2,B322)</f>
        <v>0.30313142013347</v>
      </c>
      <c r="D322" s="0" t="n">
        <v>10.99587268</v>
      </c>
      <c r="E322" s="0" t="n">
        <v>-12.36062329</v>
      </c>
      <c r="F322" s="1" t="n">
        <v>1.13E-010</v>
      </c>
      <c r="G322" s="1" t="n">
        <v>3.75E-007</v>
      </c>
      <c r="H322" s="0" t="n">
        <v>14.14394218</v>
      </c>
      <c r="I322" s="0" t="s">
        <v>855</v>
      </c>
      <c r="J322" s="0" t="s">
        <v>856</v>
      </c>
      <c r="K322" s="0" t="s">
        <v>857</v>
      </c>
    </row>
    <row r="323" customFormat="false" ht="14" hidden="false" customHeight="false" outlineLevel="0" collapsed="false">
      <c r="A323" s="0" t="n">
        <v>8122038</v>
      </c>
      <c r="B323" s="0" t="n">
        <v>-1.749006764</v>
      </c>
      <c r="C323" s="0" t="n">
        <f aca="false">POWER(2,B323)</f>
        <v>0.297506529229647</v>
      </c>
      <c r="D323" s="0" t="n">
        <v>8.309919533</v>
      </c>
      <c r="E323" s="0" t="n">
        <v>-11.67791076</v>
      </c>
      <c r="F323" s="1" t="n">
        <v>3E-010</v>
      </c>
      <c r="G323" s="1" t="n">
        <v>7.14E-007</v>
      </c>
      <c r="H323" s="0" t="n">
        <v>13.2882488</v>
      </c>
      <c r="I323" s="0" t="s">
        <v>858</v>
      </c>
      <c r="J323" s="0" t="s">
        <v>859</v>
      </c>
      <c r="K323" s="0" t="s">
        <v>127</v>
      </c>
    </row>
    <row r="324" customFormat="false" ht="14" hidden="false" customHeight="false" outlineLevel="0" collapsed="false">
      <c r="A324" s="0" t="n">
        <v>8037387</v>
      </c>
      <c r="B324" s="0" t="n">
        <v>-1.800180572</v>
      </c>
      <c r="C324" s="0" t="n">
        <f aca="false">POWER(2,B324)</f>
        <v>0.287138647373362</v>
      </c>
      <c r="D324" s="0" t="n">
        <v>7.63517734</v>
      </c>
      <c r="E324" s="0" t="n">
        <v>-10.06347169</v>
      </c>
      <c r="F324" s="1" t="n">
        <v>3.68E-009</v>
      </c>
      <c r="G324" s="1" t="n">
        <v>4.38E-006</v>
      </c>
      <c r="H324" s="0" t="n">
        <v>11.04744437</v>
      </c>
      <c r="I324" s="0" t="s">
        <v>106</v>
      </c>
      <c r="J324" s="0" t="s">
        <v>106</v>
      </c>
      <c r="K324" s="0" t="s">
        <v>106</v>
      </c>
    </row>
    <row r="325" customFormat="false" ht="14" hidden="false" customHeight="false" outlineLevel="0" collapsed="false">
      <c r="A325" s="0" t="n">
        <v>8104124</v>
      </c>
      <c r="B325" s="0" t="n">
        <v>-1.826605941</v>
      </c>
      <c r="C325" s="0" t="n">
        <f aca="false">POWER(2,B325)</f>
        <v>0.28192709833769</v>
      </c>
      <c r="D325" s="0" t="n">
        <v>7.518753012</v>
      </c>
      <c r="E325" s="0" t="n">
        <v>-7.12392626</v>
      </c>
      <c r="F325" s="1" t="n">
        <v>7.73E-007</v>
      </c>
      <c r="G325" s="0" t="n">
        <v>0.000262771</v>
      </c>
      <c r="H325" s="0" t="n">
        <v>6.057647845</v>
      </c>
      <c r="I325" s="0" t="s">
        <v>840</v>
      </c>
      <c r="J325" s="0" t="s">
        <v>841</v>
      </c>
      <c r="K325" s="0" t="s">
        <v>842</v>
      </c>
    </row>
    <row r="326" customFormat="false" ht="14" hidden="false" customHeight="false" outlineLevel="0" collapsed="false">
      <c r="A326" s="0" t="n">
        <v>8138289</v>
      </c>
      <c r="B326" s="0" t="n">
        <v>-1.836269143</v>
      </c>
      <c r="C326" s="0" t="n">
        <f aca="false">POWER(2,B326)</f>
        <v>0.280045054670573</v>
      </c>
      <c r="D326" s="0" t="n">
        <v>8.427994124</v>
      </c>
      <c r="E326" s="0" t="n">
        <v>-6.506356468</v>
      </c>
      <c r="F326" s="1" t="n">
        <v>2.75E-006</v>
      </c>
      <c r="G326" s="0" t="n">
        <v>0.000714738</v>
      </c>
      <c r="H326" s="0" t="n">
        <v>4.846548421</v>
      </c>
      <c r="I326" s="0" t="s">
        <v>860</v>
      </c>
      <c r="J326" s="0" t="s">
        <v>861</v>
      </c>
      <c r="K326" s="0" t="s">
        <v>862</v>
      </c>
    </row>
    <row r="327" customFormat="false" ht="14" hidden="false" customHeight="false" outlineLevel="0" collapsed="false">
      <c r="A327" s="0" t="n">
        <v>7954090</v>
      </c>
      <c r="B327" s="0" t="n">
        <v>-1.840991043</v>
      </c>
      <c r="C327" s="0" t="n">
        <f aca="false">POWER(2,B327)</f>
        <v>0.27912997347409</v>
      </c>
      <c r="D327" s="0" t="n">
        <v>10.47601031</v>
      </c>
      <c r="E327" s="0" t="n">
        <v>-6.726313991</v>
      </c>
      <c r="F327" s="1" t="n">
        <v>1.74E-006</v>
      </c>
      <c r="G327" s="0" t="n">
        <v>0.00049493</v>
      </c>
      <c r="H327" s="0" t="n">
        <v>5.284336458</v>
      </c>
      <c r="I327" s="0" t="s">
        <v>863</v>
      </c>
      <c r="J327" s="0" t="s">
        <v>864</v>
      </c>
      <c r="K327" s="0" t="s">
        <v>865</v>
      </c>
    </row>
    <row r="328" customFormat="false" ht="14" hidden="false" customHeight="false" outlineLevel="0" collapsed="false">
      <c r="A328" s="0" t="n">
        <v>7965357</v>
      </c>
      <c r="B328" s="0" t="n">
        <v>-1.851853792</v>
      </c>
      <c r="C328" s="0" t="n">
        <f aca="false">POWER(2,B328)</f>
        <v>0.277036161402998</v>
      </c>
      <c r="D328" s="0" t="n">
        <v>8.998738553</v>
      </c>
      <c r="E328" s="0" t="n">
        <v>-11.19369364</v>
      </c>
      <c r="F328" s="1" t="n">
        <v>6.19E-010</v>
      </c>
      <c r="G328" s="1" t="n">
        <v>1.05E-006</v>
      </c>
      <c r="H328" s="0" t="n">
        <v>12.64942841</v>
      </c>
      <c r="I328" s="0" t="s">
        <v>866</v>
      </c>
      <c r="J328" s="0" t="s">
        <v>867</v>
      </c>
      <c r="K328" s="0" t="s">
        <v>868</v>
      </c>
    </row>
    <row r="329" customFormat="false" ht="14" hidden="false" customHeight="false" outlineLevel="0" collapsed="false">
      <c r="A329" s="0" t="n">
        <v>8150076</v>
      </c>
      <c r="B329" s="0" t="n">
        <v>-1.89561156</v>
      </c>
      <c r="C329" s="0" t="n">
        <f aca="false">POWER(2,B329)</f>
        <v>0.268759645957135</v>
      </c>
      <c r="D329" s="0" t="n">
        <v>8.774496399</v>
      </c>
      <c r="E329" s="0" t="n">
        <v>-8.328943266</v>
      </c>
      <c r="F329" s="1" t="n">
        <v>7.55E-008</v>
      </c>
      <c r="G329" s="1" t="n">
        <v>4.57E-005</v>
      </c>
      <c r="H329" s="0" t="n">
        <v>8.256055002</v>
      </c>
      <c r="I329" s="0" t="s">
        <v>869</v>
      </c>
      <c r="J329" s="0" t="s">
        <v>870</v>
      </c>
      <c r="K329" s="0" t="s">
        <v>871</v>
      </c>
    </row>
    <row r="330" customFormat="false" ht="14" hidden="false" customHeight="false" outlineLevel="0" collapsed="false">
      <c r="A330" s="0" t="n">
        <v>8054722</v>
      </c>
      <c r="B330" s="0" t="n">
        <v>-1.994008055</v>
      </c>
      <c r="C330" s="0" t="n">
        <f aca="false">POWER(2,B330)</f>
        <v>0.25104048417136</v>
      </c>
      <c r="D330" s="0" t="n">
        <v>11.56229639</v>
      </c>
      <c r="E330" s="0" t="n">
        <v>-6.019053889</v>
      </c>
      <c r="F330" s="1" t="n">
        <v>7.74E-006</v>
      </c>
      <c r="G330" s="0" t="n">
        <v>0.001552538</v>
      </c>
      <c r="H330" s="0" t="n">
        <v>3.852280463</v>
      </c>
      <c r="I330" s="0" t="s">
        <v>872</v>
      </c>
      <c r="J330" s="0" t="s">
        <v>873</v>
      </c>
      <c r="K330" s="0" t="s">
        <v>874</v>
      </c>
    </row>
    <row r="331" customFormat="false" ht="14" hidden="false" customHeight="false" outlineLevel="0" collapsed="false">
      <c r="A331" s="0" t="n">
        <v>8154233</v>
      </c>
      <c r="B331" s="0" t="n">
        <v>-2.007911231</v>
      </c>
      <c r="C331" s="0" t="n">
        <f aca="false">POWER(2,B331)</f>
        <v>0.248632840071851</v>
      </c>
      <c r="D331" s="0" t="n">
        <v>8.645537672</v>
      </c>
      <c r="E331" s="0" t="n">
        <v>-6.564092333</v>
      </c>
      <c r="F331" s="1" t="n">
        <v>2.44E-006</v>
      </c>
      <c r="G331" s="0" t="n">
        <v>0.000643547</v>
      </c>
      <c r="H331" s="0" t="n">
        <v>4.9621401</v>
      </c>
      <c r="I331" s="0" t="s">
        <v>875</v>
      </c>
      <c r="J331" s="0" t="s">
        <v>876</v>
      </c>
      <c r="K331" s="0" t="s">
        <v>877</v>
      </c>
    </row>
    <row r="332" customFormat="false" ht="14" hidden="false" customHeight="false" outlineLevel="0" collapsed="false">
      <c r="A332" s="0" t="n">
        <v>7924029</v>
      </c>
      <c r="B332" s="0" t="n">
        <v>-2.092542321</v>
      </c>
      <c r="C332" s="0" t="n">
        <f aca="false">POWER(2,B332)</f>
        <v>0.23446714441804</v>
      </c>
      <c r="D332" s="0" t="n">
        <v>10.64081681</v>
      </c>
      <c r="E332" s="0" t="n">
        <v>-8.103204261</v>
      </c>
      <c r="F332" s="1" t="n">
        <v>1.15E-007</v>
      </c>
      <c r="G332" s="1" t="n">
        <v>5.72E-005</v>
      </c>
      <c r="H332" s="0" t="n">
        <v>7.860850573</v>
      </c>
      <c r="I332" s="0" t="s">
        <v>878</v>
      </c>
      <c r="J332" s="0" t="s">
        <v>879</v>
      </c>
      <c r="K332" s="0" t="s">
        <v>880</v>
      </c>
    </row>
    <row r="333" customFormat="false" ht="14" hidden="false" customHeight="false" outlineLevel="0" collapsed="false">
      <c r="A333" s="0" t="n">
        <v>8114572</v>
      </c>
      <c r="B333" s="0" t="n">
        <v>-2.094672875</v>
      </c>
      <c r="C333" s="0" t="n">
        <f aca="false">POWER(2,B333)</f>
        <v>0.23412114181948</v>
      </c>
      <c r="D333" s="0" t="n">
        <v>10.79512772</v>
      </c>
      <c r="E333" s="0" t="n">
        <v>-11.53418062</v>
      </c>
      <c r="F333" s="1" t="n">
        <v>3.71E-010</v>
      </c>
      <c r="G333" s="1" t="n">
        <v>7.72E-007</v>
      </c>
      <c r="H333" s="0" t="n">
        <v>13.10146644</v>
      </c>
      <c r="I333" s="0" t="s">
        <v>881</v>
      </c>
      <c r="J333" s="0" t="s">
        <v>882</v>
      </c>
      <c r="K333" s="0" t="s">
        <v>883</v>
      </c>
    </row>
    <row r="334" customFormat="false" ht="14" hidden="false" customHeight="false" outlineLevel="0" collapsed="false">
      <c r="A334" s="0" t="n">
        <v>7990345</v>
      </c>
      <c r="B334" s="0" t="n">
        <v>-2.105118275</v>
      </c>
      <c r="C334" s="0" t="n">
        <f aca="false">POWER(2,B334)</f>
        <v>0.232432179621228</v>
      </c>
      <c r="D334" s="0" t="n">
        <v>9.610223832</v>
      </c>
      <c r="E334" s="0" t="n">
        <v>-9.391096482</v>
      </c>
      <c r="F334" s="1" t="n">
        <v>1.14E-008</v>
      </c>
      <c r="G334" s="1" t="n">
        <v>9.96E-006</v>
      </c>
      <c r="H334" s="0" t="n">
        <v>10.01551859</v>
      </c>
      <c r="I334" s="0" t="s">
        <v>884</v>
      </c>
      <c r="J334" s="0" t="s">
        <v>885</v>
      </c>
      <c r="K334" s="0" t="s">
        <v>886</v>
      </c>
    </row>
    <row r="335" customFormat="false" ht="14" hidden="false" customHeight="false" outlineLevel="0" collapsed="false">
      <c r="A335" s="0" t="n">
        <v>7912706</v>
      </c>
      <c r="B335" s="0" t="n">
        <v>-2.109262348</v>
      </c>
      <c r="C335" s="0" t="n">
        <f aca="false">POWER(2,B335)</f>
        <v>0.231765487201644</v>
      </c>
      <c r="D335" s="0" t="n">
        <v>9.956933913</v>
      </c>
      <c r="E335" s="0" t="n">
        <v>-8.154481944</v>
      </c>
      <c r="F335" s="1" t="n">
        <v>1.05E-007</v>
      </c>
      <c r="G335" s="1" t="n">
        <v>5.31E-005</v>
      </c>
      <c r="H335" s="0" t="n">
        <v>7.951290752</v>
      </c>
      <c r="I335" s="0" t="s">
        <v>887</v>
      </c>
      <c r="J335" s="0" t="s">
        <v>888</v>
      </c>
      <c r="K335" s="0" t="s">
        <v>889</v>
      </c>
    </row>
    <row r="336" customFormat="false" ht="14" hidden="false" customHeight="false" outlineLevel="0" collapsed="false">
      <c r="A336" s="0" t="n">
        <v>7930413</v>
      </c>
      <c r="B336" s="0" t="n">
        <v>-2.181951585</v>
      </c>
      <c r="C336" s="0" t="n">
        <f aca="false">POWER(2,B336)</f>
        <v>0.220377434937499</v>
      </c>
      <c r="D336" s="0" t="n">
        <v>10.28210617</v>
      </c>
      <c r="E336" s="0" t="n">
        <v>-13.43252566</v>
      </c>
      <c r="F336" s="1" t="n">
        <v>2.62E-011</v>
      </c>
      <c r="G336" s="1" t="n">
        <v>1.45E-007</v>
      </c>
      <c r="H336" s="0" t="n">
        <v>15.38871178</v>
      </c>
      <c r="I336" s="0" t="s">
        <v>890</v>
      </c>
      <c r="J336" s="0" t="s">
        <v>891</v>
      </c>
      <c r="K336" s="0" t="s">
        <v>892</v>
      </c>
    </row>
    <row r="337" customFormat="false" ht="14" hidden="false" customHeight="false" outlineLevel="0" collapsed="false">
      <c r="A337" s="0" t="n">
        <v>8114991</v>
      </c>
      <c r="B337" s="0" t="n">
        <v>-2.258646655</v>
      </c>
      <c r="C337" s="0" t="n">
        <f aca="false">POWER(2,B337)</f>
        <v>0.208967913903804</v>
      </c>
      <c r="D337" s="0" t="n">
        <v>8.145548718</v>
      </c>
      <c r="E337" s="0" t="n">
        <v>-9.888960529</v>
      </c>
      <c r="F337" s="1" t="n">
        <v>4.91E-009</v>
      </c>
      <c r="G337" s="1" t="n">
        <v>5.63E-006</v>
      </c>
      <c r="H337" s="0" t="n">
        <v>10.7854811</v>
      </c>
      <c r="I337" s="0" t="s">
        <v>893</v>
      </c>
      <c r="J337" s="0" t="s">
        <v>894</v>
      </c>
      <c r="K337" s="0" t="s">
        <v>895</v>
      </c>
    </row>
    <row r="338" customFormat="false" ht="14" hidden="false" customHeight="false" outlineLevel="0" collapsed="false">
      <c r="A338" s="0" t="n">
        <v>8092578</v>
      </c>
      <c r="B338" s="0" t="n">
        <v>-2.301918125</v>
      </c>
      <c r="C338" s="0" t="n">
        <f aca="false">POWER(2,B338)</f>
        <v>0.202793297376386</v>
      </c>
      <c r="D338" s="0" t="n">
        <v>9.40233117</v>
      </c>
      <c r="E338" s="0" t="n">
        <v>-13.72230441</v>
      </c>
      <c r="F338" s="1" t="n">
        <v>1.79E-011</v>
      </c>
      <c r="G338" s="1" t="n">
        <v>1.19E-007</v>
      </c>
      <c r="H338" s="0" t="n">
        <v>15.70587964</v>
      </c>
      <c r="I338" s="0" t="s">
        <v>896</v>
      </c>
      <c r="J338" s="0" t="s">
        <v>897</v>
      </c>
      <c r="K338" s="0" t="s">
        <v>898</v>
      </c>
    </row>
    <row r="339" customFormat="false" ht="14" hidden="false" customHeight="false" outlineLevel="0" collapsed="false">
      <c r="A339" s="0" t="n">
        <v>7911178</v>
      </c>
      <c r="B339" s="0" t="n">
        <v>-2.337702435</v>
      </c>
      <c r="C339" s="0" t="n">
        <f aca="false">POWER(2,B339)</f>
        <v>0.19782512377489</v>
      </c>
      <c r="D339" s="0" t="n">
        <v>8.062134005</v>
      </c>
      <c r="E339" s="0" t="n">
        <v>-11.96207553</v>
      </c>
      <c r="F339" s="1" t="n">
        <v>1.99E-010</v>
      </c>
      <c r="G339" s="1" t="n">
        <v>5.86E-007</v>
      </c>
      <c r="H339" s="0" t="n">
        <v>13.65065093</v>
      </c>
      <c r="I339" s="0" t="s">
        <v>899</v>
      </c>
      <c r="J339" s="0" t="s">
        <v>900</v>
      </c>
      <c r="K339" s="0" t="s">
        <v>901</v>
      </c>
    </row>
    <row r="340" customFormat="false" ht="14" hidden="false" customHeight="false" outlineLevel="0" collapsed="false">
      <c r="A340" s="0" t="n">
        <v>7928429</v>
      </c>
      <c r="B340" s="0" t="n">
        <v>-2.409089012</v>
      </c>
      <c r="C340" s="0" t="n">
        <f aca="false">POWER(2,B340)</f>
        <v>0.188274691720458</v>
      </c>
      <c r="D340" s="0" t="n">
        <v>10.4020942</v>
      </c>
      <c r="E340" s="0" t="n">
        <v>-8.591977106</v>
      </c>
      <c r="F340" s="1" t="n">
        <v>4.66E-008</v>
      </c>
      <c r="G340" s="1" t="n">
        <v>3.11E-005</v>
      </c>
      <c r="H340" s="0" t="n">
        <v>8.70701546</v>
      </c>
      <c r="I340" s="0" t="s">
        <v>902</v>
      </c>
      <c r="J340" s="0" t="s">
        <v>903</v>
      </c>
      <c r="K340" s="0" t="s">
        <v>904</v>
      </c>
    </row>
    <row r="341" customFormat="false" ht="14" hidden="false" customHeight="false" outlineLevel="0" collapsed="false">
      <c r="A341" s="0" t="n">
        <v>8083594</v>
      </c>
      <c r="B341" s="0" t="n">
        <v>-2.414874759</v>
      </c>
      <c r="C341" s="0" t="n">
        <f aca="false">POWER(2,B341)</f>
        <v>0.187521151748988</v>
      </c>
      <c r="D341" s="0" t="n">
        <v>9.164191389</v>
      </c>
      <c r="E341" s="0" t="n">
        <v>-9.841504253</v>
      </c>
      <c r="F341" s="1" t="n">
        <v>5.31E-009</v>
      </c>
      <c r="G341" s="1" t="n">
        <v>5.7E-006</v>
      </c>
      <c r="H341" s="0" t="n">
        <v>10.71354055</v>
      </c>
      <c r="I341" s="0" t="s">
        <v>905</v>
      </c>
      <c r="J341" s="0" t="s">
        <v>906</v>
      </c>
      <c r="K341" s="0" t="s">
        <v>907</v>
      </c>
    </row>
    <row r="342" customFormat="false" ht="14" hidden="false" customHeight="false" outlineLevel="0" collapsed="false">
      <c r="A342" s="0" t="n">
        <v>8157524</v>
      </c>
      <c r="B342" s="0" t="n">
        <v>-2.735035932</v>
      </c>
      <c r="C342" s="0" t="n">
        <f aca="false">POWER(2,B342)</f>
        <v>0.150200765219305</v>
      </c>
      <c r="D342" s="0" t="n">
        <v>9.911662982</v>
      </c>
      <c r="E342" s="0" t="n">
        <v>-10.1074967</v>
      </c>
      <c r="F342" s="1" t="n">
        <v>3.42E-009</v>
      </c>
      <c r="G342" s="1" t="n">
        <v>4.22E-006</v>
      </c>
      <c r="H342" s="0" t="n">
        <v>11.11289441</v>
      </c>
      <c r="I342" s="0" t="s">
        <v>908</v>
      </c>
      <c r="J342" s="0" t="s">
        <v>909</v>
      </c>
      <c r="K342" s="0" t="s">
        <v>910</v>
      </c>
    </row>
    <row r="343" customFormat="false" ht="14" hidden="false" customHeight="false" outlineLevel="0" collapsed="false">
      <c r="A343" s="0" t="n">
        <v>7972217</v>
      </c>
      <c r="B343" s="0" t="n">
        <v>-2.742505798</v>
      </c>
      <c r="C343" s="0" t="n">
        <f aca="false">POWER(2,B343)</f>
        <v>0.14942507810728</v>
      </c>
      <c r="D343" s="0" t="n">
        <v>9.474670156</v>
      </c>
      <c r="E343" s="0" t="n">
        <v>-9.097739744</v>
      </c>
      <c r="F343" s="1" t="n">
        <v>1.89E-008</v>
      </c>
      <c r="G343" s="1" t="n">
        <v>1.5E-005</v>
      </c>
      <c r="H343" s="0" t="n">
        <v>9.5457599</v>
      </c>
      <c r="I343" s="0" t="s">
        <v>911</v>
      </c>
      <c r="J343" s="0" t="s">
        <v>912</v>
      </c>
      <c r="K343" s="0" t="s">
        <v>913</v>
      </c>
    </row>
    <row r="344" customFormat="false" ht="14" hidden="false" customHeight="false" outlineLevel="0" collapsed="false">
      <c r="A344" s="0" t="n">
        <v>8095680</v>
      </c>
      <c r="B344" s="0" t="n">
        <v>-3.057000444</v>
      </c>
      <c r="C344" s="0" t="n">
        <f aca="false">POWER(2,B344)</f>
        <v>0.120157579069212</v>
      </c>
      <c r="D344" s="0" t="n">
        <v>8.252917941</v>
      </c>
      <c r="E344" s="0" t="n">
        <v>-11.1791403</v>
      </c>
      <c r="F344" s="1" t="n">
        <v>6.33E-010</v>
      </c>
      <c r="G344" s="1" t="n">
        <v>1.05E-006</v>
      </c>
      <c r="H344" s="0" t="n">
        <v>12.62980254</v>
      </c>
      <c r="I344" s="0" t="s">
        <v>914</v>
      </c>
      <c r="J344" s="0" t="s">
        <v>915</v>
      </c>
      <c r="K344" s="0" t="s">
        <v>916</v>
      </c>
    </row>
    <row r="345" customFormat="false" ht="14" hidden="false" customHeight="false" outlineLevel="0" collapsed="false">
      <c r="A345" s="0" t="n">
        <v>8114797</v>
      </c>
      <c r="B345" s="0" t="n">
        <v>-3.649008846</v>
      </c>
      <c r="C345" s="0" t="n">
        <f aca="false">POWER(2,B345)</f>
        <v>0.0797147857008281</v>
      </c>
      <c r="D345" s="0" t="n">
        <v>8.244326676</v>
      </c>
      <c r="E345" s="0" t="n">
        <v>-17.74594661</v>
      </c>
      <c r="F345" s="1" t="n">
        <v>1.71E-013</v>
      </c>
      <c r="G345" s="1" t="n">
        <v>5.68E-009</v>
      </c>
      <c r="H345" s="0" t="n">
        <v>19.39610976</v>
      </c>
      <c r="I345" s="0" t="s">
        <v>917</v>
      </c>
      <c r="J345" s="0" t="s">
        <v>918</v>
      </c>
      <c r="K345" s="0" t="s">
        <v>919</v>
      </c>
    </row>
    <row r="346" customFormat="false" ht="14" hidden="false" customHeight="false" outlineLevel="0" collapsed="false">
      <c r="A346" s="0" t="n">
        <v>8112045</v>
      </c>
      <c r="B346" s="0" t="n">
        <v>-3.776837838</v>
      </c>
      <c r="C346" s="0" t="n">
        <f aca="false">POWER(2,B346)</f>
        <v>0.0729555812657577</v>
      </c>
      <c r="D346" s="0" t="n">
        <v>8.50609342</v>
      </c>
      <c r="E346" s="0" t="n">
        <v>-11.36400487</v>
      </c>
      <c r="F346" s="1" t="n">
        <v>4.79E-010</v>
      </c>
      <c r="G346" s="1" t="n">
        <v>8.86E-007</v>
      </c>
      <c r="H346" s="0" t="n">
        <v>12.87723549</v>
      </c>
      <c r="I346" s="0" t="s">
        <v>920</v>
      </c>
      <c r="J346" s="0" t="s">
        <v>921</v>
      </c>
      <c r="K346" s="0" t="s">
        <v>9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4:17:07Z</dcterms:created>
  <dc:creator/>
  <dc:description/>
  <dc:language>en-US</dc:language>
  <cp:lastModifiedBy>Sherri Christian</cp:lastModifiedBy>
  <dcterms:modified xsi:type="dcterms:W3CDTF">2012-03-27T12:30:37Z</dcterms:modified>
  <cp:revision>0</cp:revision>
  <dc:subject/>
  <dc:title/>
</cp:coreProperties>
</file>